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 firstSheet="2" activeTab="5"/>
  </bookViews>
  <sheets>
    <sheet name="Lectins" sheetId="1" r:id="rId1"/>
    <sheet name="Protease inhibitors" sheetId="2" r:id="rId2"/>
    <sheet name="Germin-like proteins" sheetId="3" r:id="rId3"/>
    <sheet name="Dirigent proteins" sheetId="4" r:id="rId4"/>
    <sheet name="Proteases" sheetId="5" r:id="rId5"/>
    <sheet name="PR proteins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3" i="5" l="1"/>
  <c r="J52" i="5"/>
  <c r="J48" i="5"/>
  <c r="J45" i="5"/>
  <c r="J42" i="5"/>
  <c r="J39" i="5"/>
  <c r="J36" i="5"/>
  <c r="J33" i="5"/>
  <c r="J32" i="5"/>
  <c r="L20" i="2"/>
  <c r="L18" i="2"/>
  <c r="L17" i="2"/>
  <c r="L16" i="2"/>
  <c r="L15" i="2"/>
  <c r="L14" i="2"/>
  <c r="L13" i="2"/>
  <c r="L12" i="2"/>
  <c r="L11" i="2"/>
  <c r="L10" i="2"/>
  <c r="F9" i="2"/>
  <c r="F8" i="2"/>
  <c r="L7" i="2"/>
  <c r="F6" i="2"/>
  <c r="F5" i="2"/>
  <c r="J7" i="1"/>
  <c r="J6" i="1"/>
  <c r="J5" i="1"/>
  <c r="J4" i="1"/>
  <c r="J3" i="1"/>
</calcChain>
</file>

<file path=xl/sharedStrings.xml><?xml version="1.0" encoding="utf-8"?>
<sst xmlns="http://schemas.openxmlformats.org/spreadsheetml/2006/main" count="906" uniqueCount="247">
  <si>
    <t>Type</t>
  </si>
  <si>
    <t>Bd1</t>
  </si>
  <si>
    <t>Bd3</t>
  </si>
  <si>
    <t>Bd5</t>
  </si>
  <si>
    <t>Function</t>
  </si>
  <si>
    <t xml:space="preserve">log2fc </t>
  </si>
  <si>
    <t>fc</t>
  </si>
  <si>
    <t>p-value</t>
  </si>
  <si>
    <t>log2fc</t>
  </si>
  <si>
    <t xml:space="preserve">Mannose-binding Jacalin-like </t>
  </si>
  <si>
    <t>Bradi3g19730</t>
  </si>
  <si>
    <t>Mannose-binding lectin superfamily protein</t>
  </si>
  <si>
    <t>Bradi4g39910</t>
  </si>
  <si>
    <t>Bradi4g39920</t>
  </si>
  <si>
    <t>Bradi4g05700</t>
  </si>
  <si>
    <t>Bradi3g21150</t>
  </si>
  <si>
    <t>ConcanavalinA</t>
  </si>
  <si>
    <t>Bradi1g59820</t>
  </si>
  <si>
    <t>Concanavalin A-like lectin family protein</t>
  </si>
  <si>
    <t>Gene-ID</t>
  </si>
  <si>
    <t>ns</t>
  </si>
  <si>
    <t>Class</t>
  </si>
  <si>
    <t>Family</t>
  </si>
  <si>
    <t>Protease inhibited</t>
  </si>
  <si>
    <t>Serine protease inhibitors</t>
  </si>
  <si>
    <t>Soybean trypsin inhibitor (Kunitz family)</t>
  </si>
  <si>
    <t>Trypsin and chymotrypsin</t>
  </si>
  <si>
    <t>Bradi5g16290</t>
  </si>
  <si>
    <t>Bowman-Birk Family</t>
  </si>
  <si>
    <t>Bradi2g01910</t>
  </si>
  <si>
    <t>BBTI8 - Bowman-Birk type bran trypsin inhibitor precursor, expressed</t>
  </si>
  <si>
    <t>Bradi2g01920</t>
  </si>
  <si>
    <t>Bradi2g01927</t>
  </si>
  <si>
    <t>Bradi2g02150</t>
  </si>
  <si>
    <t>BBTI12 - Bowman-Birk type bran trypsin inhibitor precursor, expressed</t>
  </si>
  <si>
    <t>Bradi2g24810</t>
  </si>
  <si>
    <t>BBTI11 - Bowman-Birk type bran trypsin inhibitor precursor, putative, expressed</t>
  </si>
  <si>
    <t>Bradi2g24820</t>
  </si>
  <si>
    <t>Potato inhibitor I family</t>
  </si>
  <si>
    <t>Bradi2g35500</t>
  </si>
  <si>
    <t>Serine protease inhibitor, potato inhibitor I-type family protein</t>
  </si>
  <si>
    <t>Bradi2g35540</t>
  </si>
  <si>
    <t>Bradi2g39260</t>
  </si>
  <si>
    <t>Bradi2g39270</t>
  </si>
  <si>
    <t>Bradi2g39275</t>
  </si>
  <si>
    <t>Serpin family</t>
  </si>
  <si>
    <t>Bradi2g50900</t>
  </si>
  <si>
    <t>Serine protease inhibitor (SERPIN) family protein</t>
  </si>
  <si>
    <t>Bradi1g14740</t>
  </si>
  <si>
    <t>Serine type endopeptidase</t>
  </si>
  <si>
    <t>Bradi2g08717</t>
  </si>
  <si>
    <t>serine-type endopeptidase inhibitors</t>
  </si>
  <si>
    <t>Cysteine protease inhibitor</t>
  </si>
  <si>
    <t>Phytocystatins</t>
  </si>
  <si>
    <t>Papain, cathepsin- B, H and L</t>
  </si>
  <si>
    <t>Bradi1g22700</t>
  </si>
  <si>
    <t>Cystatin/monellin superfamily protein</t>
  </si>
  <si>
    <t>Bradi2g43420</t>
  </si>
  <si>
    <t>Cysteine proteinases superfamily protein</t>
  </si>
  <si>
    <t>Bradi1g22710</t>
  </si>
  <si>
    <t>Bradi3g37670</t>
  </si>
  <si>
    <t>germin 3</t>
  </si>
  <si>
    <t>Bradi3g37680</t>
  </si>
  <si>
    <t>germin-like protein 1</t>
  </si>
  <si>
    <t>Bradi2g08790</t>
  </si>
  <si>
    <t>germin-like protein 10</t>
  </si>
  <si>
    <t>Bradi4g06080</t>
  </si>
  <si>
    <t>Bradi2g60870</t>
  </si>
  <si>
    <t>germin-like protein subfamily 2 member 2 precursor</t>
  </si>
  <si>
    <t>Bradi2g60860</t>
  </si>
  <si>
    <t>Bradi4g38560</t>
  </si>
  <si>
    <t>Bradi4g11540</t>
  </si>
  <si>
    <t>Disease resistance-responsive (dirigent-like protein) family protein</t>
  </si>
  <si>
    <t>Bradi1g66700</t>
  </si>
  <si>
    <t>Bradi4g22250</t>
  </si>
  <si>
    <t>Bradi1g59380</t>
  </si>
  <si>
    <t>Bradi3g08860</t>
  </si>
  <si>
    <t>Bradi4g22270</t>
  </si>
  <si>
    <t>Bradi4g41300</t>
  </si>
  <si>
    <t>Bradi1g20910</t>
  </si>
  <si>
    <t>Bradi4g41320</t>
  </si>
  <si>
    <t>Bradi1g70730</t>
  </si>
  <si>
    <t>Bradi4g03270</t>
  </si>
  <si>
    <t>Bradi3g10430</t>
  </si>
  <si>
    <t>Bradi1g20950</t>
  </si>
  <si>
    <t>Bradi4g12340</t>
  </si>
  <si>
    <t>Bradi1g20185</t>
  </si>
  <si>
    <t>Bradi1g20930</t>
  </si>
  <si>
    <t>Bradi1g20940</t>
  </si>
  <si>
    <t>Bradi1g20960</t>
  </si>
  <si>
    <t>Group</t>
  </si>
  <si>
    <t>pvalue</t>
  </si>
  <si>
    <t>Serine Proteases</t>
  </si>
  <si>
    <t>Bradi1g74547</t>
  </si>
  <si>
    <t>Subtilisin-like serine endopeptidase family protein</t>
  </si>
  <si>
    <t>Bradi2g24220</t>
  </si>
  <si>
    <t>Subtilase family protein</t>
  </si>
  <si>
    <t>Bradi2g51440</t>
  </si>
  <si>
    <t>Bradi3g10030</t>
  </si>
  <si>
    <t>Bradi3g31690</t>
  </si>
  <si>
    <t>Bradi3g37457</t>
  </si>
  <si>
    <t>Bradi3g57130</t>
  </si>
  <si>
    <t>Bradi5g18110</t>
  </si>
  <si>
    <t>Bradi5g18910</t>
  </si>
  <si>
    <t>subtilase 1.3</t>
  </si>
  <si>
    <t>Bradi2g10727</t>
  </si>
  <si>
    <t>Bradi3g10037</t>
  </si>
  <si>
    <t>Bradi5g23480</t>
  </si>
  <si>
    <t>Bradi1g24540</t>
  </si>
  <si>
    <t>serine carboxypeptidase-like 51</t>
  </si>
  <si>
    <t>Bradi2g15340</t>
  </si>
  <si>
    <t>serine carboxypeptidase-like 50</t>
  </si>
  <si>
    <t>Bradi2g41117</t>
  </si>
  <si>
    <t>serine carboxypeptidase-like 19</t>
  </si>
  <si>
    <t>Bradi3g21550</t>
  </si>
  <si>
    <t>serine carboxypeptidase-like 2</t>
  </si>
  <si>
    <t>Bradi3g21560</t>
  </si>
  <si>
    <t>Bradi3g30630</t>
  </si>
  <si>
    <t>Serine carboxypeptidase S28 family protein</t>
  </si>
  <si>
    <t>Bradi4g17900</t>
  </si>
  <si>
    <t>serine carboxypeptidase-like 45</t>
  </si>
  <si>
    <t>Bradi4g22510</t>
  </si>
  <si>
    <t>serine carboxypeptidase-like 42</t>
  </si>
  <si>
    <t>Bradi4g39927</t>
  </si>
  <si>
    <t>Bradi5g16230</t>
  </si>
  <si>
    <t>serine carboxypeptidase-like 35</t>
  </si>
  <si>
    <t>Bradi5g17860</t>
  </si>
  <si>
    <t>Bradi2g34850</t>
  </si>
  <si>
    <t>serine carboxypeptidase-like 33</t>
  </si>
  <si>
    <t>Bradi3g21350</t>
  </si>
  <si>
    <t>serine carboxypeptidase-like 3</t>
  </si>
  <si>
    <t>Bradi4g39350</t>
  </si>
  <si>
    <t>serine carboxypeptidase-like 20</t>
  </si>
  <si>
    <t>Cyesteine proteases</t>
  </si>
  <si>
    <t>Bradi2g20460</t>
  </si>
  <si>
    <t>xylem bark cysteine peptidase 3</t>
  </si>
  <si>
    <t>Bradi2g39320</t>
  </si>
  <si>
    <t>xylem cysteine peptidase 1</t>
  </si>
  <si>
    <t>Bradi3g53300</t>
  </si>
  <si>
    <t>Bradi4g19707</t>
  </si>
  <si>
    <t>Aspartic proteases</t>
  </si>
  <si>
    <t>Bradi1g19070</t>
  </si>
  <si>
    <t>Eukaryotic aspartyl protease family protein</t>
  </si>
  <si>
    <t>Bradi1g46190</t>
  </si>
  <si>
    <t>Bradi1g49380</t>
  </si>
  <si>
    <t>Bradi1g49410</t>
  </si>
  <si>
    <t>Bradi1g72110</t>
  </si>
  <si>
    <t>Bradi2g02120</t>
  </si>
  <si>
    <t>Bradi2g02660</t>
  </si>
  <si>
    <t>Bradi2g17030</t>
  </si>
  <si>
    <t>Bradi2g20040</t>
  </si>
  <si>
    <t>Bradi2g54780</t>
  </si>
  <si>
    <t>Bradi2g60210</t>
  </si>
  <si>
    <t>Bradi2g60220</t>
  </si>
  <si>
    <t>Bradi2g61130</t>
  </si>
  <si>
    <t>Bradi3g56660</t>
  </si>
  <si>
    <t>Bradi4g23670</t>
  </si>
  <si>
    <t>Bradi4g30587</t>
  </si>
  <si>
    <t>Bradi5g26620</t>
  </si>
  <si>
    <t>Bradi1g66770</t>
  </si>
  <si>
    <t>Bradi2g25850</t>
  </si>
  <si>
    <t>Bradi2g60190</t>
  </si>
  <si>
    <t>Bradi5g11700</t>
  </si>
  <si>
    <t>PR-1</t>
  </si>
  <si>
    <t>Bradi1g57580</t>
  </si>
  <si>
    <t>CAP (Cysteine-rich secretory proteins, Antigen 5, and Pathogenesis-related 1 protein) superfamily protein</t>
  </si>
  <si>
    <t>Bradi1g57590</t>
  </si>
  <si>
    <t>Bradi3g53630</t>
  </si>
  <si>
    <t>Bradi3g30320</t>
  </si>
  <si>
    <t>CAP160 protein</t>
  </si>
  <si>
    <t>PR-2</t>
  </si>
  <si>
    <t>Bradi2g43056</t>
  </si>
  <si>
    <t>beta-1,3-glucanase 1</t>
  </si>
  <si>
    <t>Bradi2g52565</t>
  </si>
  <si>
    <t>beta-1,3-glucanase 2</t>
  </si>
  <si>
    <t>Bradi1g68450</t>
  </si>
  <si>
    <t>beta-1,3-glucanase_putative</t>
  </si>
  <si>
    <t>PR-3</t>
  </si>
  <si>
    <t>Bradi2g47210</t>
  </si>
  <si>
    <t>basic chitinase</t>
  </si>
  <si>
    <t>Bradi3g32340</t>
  </si>
  <si>
    <t>Bradi2g45610</t>
  </si>
  <si>
    <t>chitinase A</t>
  </si>
  <si>
    <t>Bradi4g09417</t>
  </si>
  <si>
    <t>Bradi4g09430</t>
  </si>
  <si>
    <t>Bradi4g09727</t>
  </si>
  <si>
    <t>Chitinase family protein</t>
  </si>
  <si>
    <t>Bradi4g09740</t>
  </si>
  <si>
    <t>Bradi4g09750</t>
  </si>
  <si>
    <t>Bradi4g09710</t>
  </si>
  <si>
    <t>Bradi4g09760</t>
  </si>
  <si>
    <t>Bradi5g14430</t>
  </si>
  <si>
    <t>homolog of carrot EP3-3 chitinase</t>
  </si>
  <si>
    <t>PR-4</t>
  </si>
  <si>
    <t>Bradi4g14920</t>
  </si>
  <si>
    <t>pathogenesis-related 4</t>
  </si>
  <si>
    <t>Bradi5g23140</t>
  </si>
  <si>
    <t>wound induced protein, putative, expressed</t>
  </si>
  <si>
    <t>Bradi1g33070</t>
  </si>
  <si>
    <t>Wound-responsive family protein</t>
  </si>
  <si>
    <t>Bradi3g04585</t>
  </si>
  <si>
    <t>Bradi5g23158</t>
  </si>
  <si>
    <t>Bradi5g23182</t>
  </si>
  <si>
    <t>PR-5</t>
  </si>
  <si>
    <t>Bradi1g69277</t>
  </si>
  <si>
    <t>Pathogenesis-related thaumatin superfamily protein</t>
  </si>
  <si>
    <t>Bradi3g04330</t>
  </si>
  <si>
    <t>Bradi3g21100</t>
  </si>
  <si>
    <t>Bradi5g00550</t>
  </si>
  <si>
    <t>Bradi5g27280</t>
  </si>
  <si>
    <t>Bradi2g54560</t>
  </si>
  <si>
    <t>Bradi3g26630</t>
  </si>
  <si>
    <t>Bradi4g04160</t>
  </si>
  <si>
    <t>Bradi4g34180</t>
  </si>
  <si>
    <t>Bradi4g36410</t>
  </si>
  <si>
    <t>Bradi3g07960</t>
  </si>
  <si>
    <t>osmotin 34</t>
  </si>
  <si>
    <t>Bradi4g03280</t>
  </si>
  <si>
    <t>Bradi4g05440</t>
  </si>
  <si>
    <t>PR-10</t>
  </si>
  <si>
    <t>Bradi4g05040</t>
  </si>
  <si>
    <t>pathogenesis-related Bet v I family protein, putative, expressed</t>
  </si>
  <si>
    <t>Bradi3g48400</t>
  </si>
  <si>
    <t>Bradi5g12740</t>
  </si>
  <si>
    <t>MLP-like protein 423</t>
  </si>
  <si>
    <t>PR-12</t>
  </si>
  <si>
    <t>Bradi4g01945</t>
  </si>
  <si>
    <t>low-molecular-weight cysteine-rich 66</t>
  </si>
  <si>
    <t>Bradi1g76420</t>
  </si>
  <si>
    <t>low-molecular-weight cysteine-rich 68</t>
  </si>
  <si>
    <t>Bradi3g30840</t>
  </si>
  <si>
    <t>PR-13</t>
  </si>
  <si>
    <t>Bradi1g57280</t>
  </si>
  <si>
    <t>Plant thionin</t>
  </si>
  <si>
    <t>Bradi1g57285</t>
  </si>
  <si>
    <t>Bradi1g57337</t>
  </si>
  <si>
    <t>Bradi3g17500</t>
  </si>
  <si>
    <t>PR-14</t>
  </si>
  <si>
    <t>Bradi1g21870</t>
  </si>
  <si>
    <t>lipid transfer protein</t>
  </si>
  <si>
    <t>Bradi2g22280</t>
  </si>
  <si>
    <t>lipid transfer protein 1</t>
  </si>
  <si>
    <t>Bradi4g44410</t>
  </si>
  <si>
    <t>Bradi4g25750</t>
  </si>
  <si>
    <t>lipid transfer protein 12</t>
  </si>
  <si>
    <t>PR10</t>
  </si>
  <si>
    <t>P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charset val="238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K5" sqref="K5"/>
    </sheetView>
  </sheetViews>
  <sheetFormatPr baseColWidth="10" defaultRowHeight="15" x14ac:dyDescent="0"/>
  <cols>
    <col min="1" max="1" width="28.1640625" style="1" customWidth="1"/>
    <col min="2" max="2" width="14.5" style="6" customWidth="1"/>
    <col min="3" max="4" width="7.6640625" style="6" customWidth="1"/>
    <col min="5" max="5" width="8.5" style="6" customWidth="1"/>
    <col min="6" max="6" width="7.6640625" style="6" customWidth="1"/>
    <col min="7" max="7" width="8.1640625" style="6" customWidth="1"/>
    <col min="8" max="8" width="8" style="6" customWidth="1"/>
    <col min="9" max="9" width="7.5" style="6" customWidth="1"/>
    <col min="10" max="10" width="6.83203125" style="6" customWidth="1"/>
    <col min="11" max="11" width="9.83203125" style="6" customWidth="1"/>
    <col min="12" max="12" width="38.5" style="6" customWidth="1"/>
    <col min="13" max="13" width="27.33203125" style="6" customWidth="1"/>
    <col min="14" max="16384" width="10.83203125" style="6"/>
  </cols>
  <sheetData>
    <row r="1" spans="1:12" s="1" customFormat="1">
      <c r="A1" s="1" t="s">
        <v>0</v>
      </c>
      <c r="B1" s="1" t="s">
        <v>19</v>
      </c>
      <c r="C1" s="11" t="s">
        <v>1</v>
      </c>
      <c r="D1" s="11"/>
      <c r="E1" s="11"/>
      <c r="F1" s="11" t="s">
        <v>2</v>
      </c>
      <c r="G1" s="11"/>
      <c r="H1" s="11"/>
      <c r="I1" s="11" t="s">
        <v>3</v>
      </c>
      <c r="J1" s="11"/>
      <c r="K1" s="11"/>
      <c r="L1" s="1" t="s">
        <v>4</v>
      </c>
    </row>
    <row r="2" spans="1:12" s="1" customFormat="1">
      <c r="C2" s="1" t="s">
        <v>5</v>
      </c>
      <c r="D2" s="1" t="s">
        <v>6</v>
      </c>
      <c r="E2" s="1" t="s">
        <v>7</v>
      </c>
      <c r="F2" s="1" t="s">
        <v>8</v>
      </c>
      <c r="G2" s="1" t="s">
        <v>6</v>
      </c>
      <c r="H2" s="1" t="s">
        <v>7</v>
      </c>
      <c r="I2" s="1" t="s">
        <v>8</v>
      </c>
      <c r="J2" s="1" t="s">
        <v>6</v>
      </c>
      <c r="K2" s="1" t="s">
        <v>7</v>
      </c>
    </row>
    <row r="3" spans="1:12">
      <c r="A3" s="7" t="s">
        <v>9</v>
      </c>
      <c r="B3" s="2" t="s">
        <v>10</v>
      </c>
      <c r="C3" s="2">
        <v>4.9441470269999996</v>
      </c>
      <c r="D3" s="2">
        <v>30.78481571</v>
      </c>
      <c r="E3" s="2">
        <v>0</v>
      </c>
      <c r="F3" s="2">
        <v>5.1447599430000004</v>
      </c>
      <c r="G3" s="2">
        <v>35.377493784308427</v>
      </c>
      <c r="H3" s="2">
        <v>0</v>
      </c>
      <c r="I3" s="3">
        <v>4.6003649409999996</v>
      </c>
      <c r="J3" s="3">
        <f>2^I3</f>
        <v>24.257600437990096</v>
      </c>
      <c r="K3" s="3">
        <v>0</v>
      </c>
      <c r="L3" s="2" t="s">
        <v>11</v>
      </c>
    </row>
    <row r="4" spans="1:12">
      <c r="A4" s="7"/>
      <c r="B4" s="2" t="s">
        <v>12</v>
      </c>
      <c r="C4" s="2">
        <v>2.6679200000000001</v>
      </c>
      <c r="D4" s="2">
        <v>6.3551227880000001</v>
      </c>
      <c r="E4" s="2">
        <v>0</v>
      </c>
      <c r="F4" s="2">
        <v>2.6149</v>
      </c>
      <c r="G4" s="2">
        <v>6.1258073650510045</v>
      </c>
      <c r="H4" s="4">
        <v>3.3800000000000001E-12</v>
      </c>
      <c r="I4" s="3">
        <v>2.6725099999999999</v>
      </c>
      <c r="J4" s="3">
        <f>2^I4</f>
        <v>6.3753740989963266</v>
      </c>
      <c r="K4" s="5">
        <v>1.0700000000000001E-12</v>
      </c>
      <c r="L4" s="2" t="s">
        <v>11</v>
      </c>
    </row>
    <row r="5" spans="1:12">
      <c r="A5" s="7"/>
      <c r="B5" s="2" t="s">
        <v>13</v>
      </c>
      <c r="C5" s="2">
        <v>2.1946699999999999</v>
      </c>
      <c r="D5" s="2">
        <v>4.5778493920000001</v>
      </c>
      <c r="E5" s="4">
        <v>6.8400000000000001E-13</v>
      </c>
      <c r="F5" s="2">
        <v>3.6809099999999999</v>
      </c>
      <c r="G5" s="2">
        <v>12.825205167501874</v>
      </c>
      <c r="H5" s="4">
        <v>1.17E-35</v>
      </c>
      <c r="I5" s="3">
        <v>3.7408899999999998</v>
      </c>
      <c r="J5" s="3">
        <f>2^I5</f>
        <v>13.369651918867964</v>
      </c>
      <c r="K5" s="3">
        <v>0</v>
      </c>
      <c r="L5" s="2" t="s">
        <v>11</v>
      </c>
    </row>
    <row r="6" spans="1:12">
      <c r="A6" s="7"/>
      <c r="B6" s="2" t="s">
        <v>14</v>
      </c>
      <c r="C6" s="2" t="s">
        <v>20</v>
      </c>
      <c r="D6" s="2" t="s">
        <v>20</v>
      </c>
      <c r="E6" s="2" t="s">
        <v>20</v>
      </c>
      <c r="F6" s="2">
        <v>2.5328393789999999</v>
      </c>
      <c r="G6" s="2">
        <v>5.7870952071955433</v>
      </c>
      <c r="H6" s="2">
        <v>3.4999999999999998E-7</v>
      </c>
      <c r="I6" s="3">
        <v>2.3994181389999998</v>
      </c>
      <c r="J6" s="3">
        <f>2^I6</f>
        <v>5.2759033613278215</v>
      </c>
      <c r="K6" s="3">
        <v>1.6500000000000001E-6</v>
      </c>
      <c r="L6" s="2" t="s">
        <v>11</v>
      </c>
    </row>
    <row r="7" spans="1:12">
      <c r="A7" s="7"/>
      <c r="B7" s="2" t="s">
        <v>15</v>
      </c>
      <c r="C7" s="2" t="s">
        <v>20</v>
      </c>
      <c r="D7" s="2" t="s">
        <v>20</v>
      </c>
      <c r="E7" s="2" t="s">
        <v>20</v>
      </c>
      <c r="F7" s="2">
        <v>2.2196500000000001</v>
      </c>
      <c r="G7" s="2">
        <v>4.6578042184424895</v>
      </c>
      <c r="H7" s="2">
        <v>7.3E-9</v>
      </c>
      <c r="I7" s="3">
        <v>2.54277</v>
      </c>
      <c r="J7" s="3">
        <f>2^I7</f>
        <v>5.8270674080085367</v>
      </c>
      <c r="K7" s="5">
        <v>2.39E-11</v>
      </c>
      <c r="L7" s="2" t="s">
        <v>11</v>
      </c>
    </row>
    <row r="8" spans="1:12">
      <c r="A8" s="7" t="s">
        <v>16</v>
      </c>
      <c r="B8" s="2" t="s">
        <v>17</v>
      </c>
      <c r="C8" s="2" t="s">
        <v>20</v>
      </c>
      <c r="D8" s="2" t="s">
        <v>20</v>
      </c>
      <c r="E8" s="2" t="s">
        <v>20</v>
      </c>
      <c r="F8" s="2">
        <v>-1.056600019</v>
      </c>
      <c r="G8" s="2">
        <v>-2.0800237754431943</v>
      </c>
      <c r="H8" s="2">
        <v>3.4807000000000002E-4</v>
      </c>
      <c r="I8" s="2">
        <v>-1.4202788019999999</v>
      </c>
      <c r="J8" s="2">
        <v>-2.6763722707362771</v>
      </c>
      <c r="K8" s="2">
        <v>3.5800000000000003E-5</v>
      </c>
      <c r="L8" s="2" t="s">
        <v>18</v>
      </c>
    </row>
    <row r="11" spans="1:12">
      <c r="L11" s="1"/>
    </row>
  </sheetData>
  <mergeCells count="3">
    <mergeCell ref="C1:E1"/>
    <mergeCell ref="F1:H1"/>
    <mergeCell ref="I1:K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>
      <selection activeCell="AR66" sqref="AR66"/>
    </sheetView>
  </sheetViews>
  <sheetFormatPr baseColWidth="10" defaultColWidth="40.1640625" defaultRowHeight="15" x14ac:dyDescent="0"/>
  <cols>
    <col min="1" max="1" width="28" style="7" customWidth="1"/>
    <col min="2" max="2" width="38" style="7" customWidth="1"/>
    <col min="3" max="3" width="29.83203125" style="7" customWidth="1"/>
    <col min="4" max="4" width="15" style="2" customWidth="1"/>
    <col min="5" max="5" width="12.1640625" style="2" customWidth="1"/>
    <col min="6" max="6" width="12.5" style="2" customWidth="1"/>
    <col min="7" max="7" width="10.6640625" style="2" customWidth="1"/>
    <col min="8" max="8" width="10" style="2" customWidth="1"/>
    <col min="9" max="9" width="11" style="2" customWidth="1"/>
    <col min="10" max="10" width="10.33203125" style="2" customWidth="1"/>
    <col min="11" max="11" width="11" style="2" customWidth="1"/>
    <col min="12" max="12" width="6.1640625" style="2" customWidth="1"/>
    <col min="13" max="13" width="14" style="2" customWidth="1"/>
    <col min="14" max="14" width="66" style="2" customWidth="1"/>
    <col min="15" max="16384" width="40.1640625" style="2"/>
  </cols>
  <sheetData>
    <row r="1" spans="1:14" s="7" customFormat="1">
      <c r="A1" s="9" t="s">
        <v>21</v>
      </c>
      <c r="B1" s="9" t="s">
        <v>22</v>
      </c>
      <c r="C1" s="9" t="s">
        <v>23</v>
      </c>
      <c r="D1" s="9" t="s">
        <v>19</v>
      </c>
      <c r="E1" s="12" t="s">
        <v>1</v>
      </c>
      <c r="F1" s="12"/>
      <c r="G1" s="12"/>
      <c r="H1" s="12" t="s">
        <v>2</v>
      </c>
      <c r="I1" s="12"/>
      <c r="J1" s="12"/>
      <c r="K1" s="12" t="s">
        <v>3</v>
      </c>
      <c r="L1" s="12"/>
      <c r="M1" s="12"/>
      <c r="N1" s="9" t="s">
        <v>4</v>
      </c>
    </row>
    <row r="2" spans="1:14" s="7" customFormat="1">
      <c r="A2" s="9"/>
      <c r="B2" s="9"/>
      <c r="C2" s="9"/>
      <c r="D2" s="9"/>
      <c r="E2" s="9" t="s">
        <v>8</v>
      </c>
      <c r="F2" s="9" t="s">
        <v>6</v>
      </c>
      <c r="G2" s="9" t="s">
        <v>7</v>
      </c>
      <c r="H2" s="9" t="s">
        <v>8</v>
      </c>
      <c r="I2" s="9" t="s">
        <v>6</v>
      </c>
      <c r="J2" s="9" t="s">
        <v>7</v>
      </c>
      <c r="K2" s="9" t="s">
        <v>8</v>
      </c>
      <c r="L2" s="9" t="s">
        <v>6</v>
      </c>
      <c r="M2" s="9" t="s">
        <v>7</v>
      </c>
      <c r="N2" s="9"/>
    </row>
    <row r="3" spans="1:14">
      <c r="A3" s="9" t="s">
        <v>24</v>
      </c>
      <c r="B3" s="9" t="s">
        <v>25</v>
      </c>
      <c r="C3" s="9" t="s">
        <v>26</v>
      </c>
      <c r="D3" s="10" t="s">
        <v>27</v>
      </c>
      <c r="E3" s="10" t="s">
        <v>20</v>
      </c>
      <c r="F3" s="10" t="s">
        <v>20</v>
      </c>
      <c r="G3" s="10" t="s">
        <v>20</v>
      </c>
      <c r="H3" s="10" t="s">
        <v>20</v>
      </c>
      <c r="I3" s="10" t="s">
        <v>20</v>
      </c>
      <c r="J3" s="10" t="s">
        <v>20</v>
      </c>
      <c r="K3" s="10" t="s">
        <v>20</v>
      </c>
      <c r="L3" s="10" t="s">
        <v>20</v>
      </c>
      <c r="M3" s="10" t="s">
        <v>20</v>
      </c>
    </row>
    <row r="4" spans="1:14">
      <c r="A4" s="9"/>
      <c r="B4" s="9" t="s">
        <v>28</v>
      </c>
      <c r="C4" s="9"/>
      <c r="D4" s="10" t="s">
        <v>29</v>
      </c>
      <c r="E4" s="2" t="s">
        <v>20</v>
      </c>
      <c r="F4" s="10" t="s">
        <v>20</v>
      </c>
      <c r="G4" s="10" t="s">
        <v>20</v>
      </c>
      <c r="H4" s="2">
        <v>1.303211772</v>
      </c>
      <c r="I4" s="2">
        <v>2.467776556</v>
      </c>
      <c r="J4" s="2">
        <v>4.5017400000000002E-4</v>
      </c>
      <c r="K4" s="2">
        <v>1.572622443</v>
      </c>
      <c r="L4" s="2">
        <v>2.9744490020000001</v>
      </c>
      <c r="M4" s="2">
        <v>7.1799999999999997E-5</v>
      </c>
      <c r="N4" s="2" t="s">
        <v>30</v>
      </c>
    </row>
    <row r="5" spans="1:14">
      <c r="A5" s="9"/>
      <c r="B5" s="9"/>
      <c r="C5" s="9"/>
      <c r="D5" s="10" t="s">
        <v>31</v>
      </c>
      <c r="E5" s="2">
        <v>1.5546800000000001</v>
      </c>
      <c r="F5" s="2">
        <f>2^E5</f>
        <v>2.937685594770612</v>
      </c>
      <c r="G5" s="4">
        <v>3.4900000000000001E-9</v>
      </c>
      <c r="H5" s="2">
        <v>1.222547576</v>
      </c>
      <c r="I5" s="2">
        <v>2.3335842850000001</v>
      </c>
      <c r="J5" s="2">
        <v>4.8300000000000002E-5</v>
      </c>
      <c r="K5" s="2">
        <v>1.3466800000000001</v>
      </c>
      <c r="L5" s="2">
        <v>2.5432618370000002</v>
      </c>
      <c r="M5" s="2">
        <v>3.7799999999999997E-5</v>
      </c>
      <c r="N5" s="2" t="s">
        <v>30</v>
      </c>
    </row>
    <row r="6" spans="1:14">
      <c r="A6" s="9"/>
      <c r="B6" s="9"/>
      <c r="C6" s="9"/>
      <c r="D6" s="10" t="s">
        <v>32</v>
      </c>
      <c r="E6" s="2">
        <v>2.053187028</v>
      </c>
      <c r="F6" s="2">
        <f>2^E6</f>
        <v>4.1502177370298403</v>
      </c>
      <c r="G6" s="2">
        <v>2.3300000000000001E-6</v>
      </c>
      <c r="H6" s="2" t="s">
        <v>20</v>
      </c>
      <c r="I6" s="2" t="s">
        <v>20</v>
      </c>
      <c r="J6" s="2" t="s">
        <v>20</v>
      </c>
      <c r="K6" s="2" t="s">
        <v>20</v>
      </c>
      <c r="L6" s="2" t="s">
        <v>20</v>
      </c>
      <c r="M6" s="2" t="s">
        <v>20</v>
      </c>
      <c r="N6" s="2" t="s">
        <v>30</v>
      </c>
    </row>
    <row r="7" spans="1:14">
      <c r="A7" s="9"/>
      <c r="B7" s="9"/>
      <c r="C7" s="9"/>
      <c r="D7" s="10" t="s">
        <v>33</v>
      </c>
      <c r="E7" s="2" t="s">
        <v>20</v>
      </c>
      <c r="F7" s="2" t="s">
        <v>20</v>
      </c>
      <c r="G7" s="10" t="s">
        <v>20</v>
      </c>
      <c r="H7" s="2">
        <v>3.7806299999999999</v>
      </c>
      <c r="I7" s="2">
        <v>13.743047020000001</v>
      </c>
      <c r="J7" s="4">
        <v>6.7100000000000001E-20</v>
      </c>
      <c r="K7" s="2">
        <v>4.7577100000000003</v>
      </c>
      <c r="L7" s="2">
        <f>2^K7</f>
        <v>27.052874678588591</v>
      </c>
      <c r="M7" s="4">
        <v>1.09E-29</v>
      </c>
      <c r="N7" s="2" t="s">
        <v>34</v>
      </c>
    </row>
    <row r="8" spans="1:14">
      <c r="A8" s="9"/>
      <c r="B8" s="9"/>
      <c r="C8" s="9"/>
      <c r="D8" s="10" t="s">
        <v>35</v>
      </c>
      <c r="E8" s="2">
        <v>1.3348606730000001</v>
      </c>
      <c r="F8" s="2">
        <f>2^E8</f>
        <v>2.5225111966069398</v>
      </c>
      <c r="G8" s="4">
        <v>1.08E-12</v>
      </c>
      <c r="H8" s="2">
        <v>2.617153123</v>
      </c>
      <c r="I8" s="2">
        <v>6.1353817939999997</v>
      </c>
      <c r="J8" s="4">
        <v>5.68E-12</v>
      </c>
      <c r="K8" s="2">
        <v>3.2582639449999999</v>
      </c>
      <c r="L8" s="2">
        <v>9.5683087619999991</v>
      </c>
      <c r="M8" s="4">
        <v>1.5199999999999999E-17</v>
      </c>
      <c r="N8" s="2" t="s">
        <v>36</v>
      </c>
    </row>
    <row r="9" spans="1:14">
      <c r="A9" s="9"/>
      <c r="B9" s="9"/>
      <c r="C9" s="9"/>
      <c r="D9" s="10" t="s">
        <v>37</v>
      </c>
      <c r="E9" s="2">
        <v>2.3643734310000002</v>
      </c>
      <c r="F9" s="2">
        <f>2^E9</f>
        <v>5.1492896724775923</v>
      </c>
      <c r="G9" s="4">
        <v>5.3199999999999998E-9</v>
      </c>
      <c r="H9" s="2">
        <v>3.361626819</v>
      </c>
      <c r="I9" s="2">
        <v>10.2789915</v>
      </c>
      <c r="J9" s="4">
        <v>4.2700000000000002E-17</v>
      </c>
      <c r="K9" s="2">
        <v>4.1947042210000003</v>
      </c>
      <c r="L9" s="2">
        <v>18.311831919999999</v>
      </c>
      <c r="M9" s="2">
        <v>0</v>
      </c>
      <c r="N9" s="2" t="s">
        <v>36</v>
      </c>
    </row>
    <row r="10" spans="1:14">
      <c r="A10" s="9"/>
      <c r="B10" s="9" t="s">
        <v>38</v>
      </c>
      <c r="C10" s="9"/>
      <c r="D10" s="10" t="s">
        <v>39</v>
      </c>
      <c r="E10" s="2" t="s">
        <v>20</v>
      </c>
      <c r="F10" s="10" t="s">
        <v>20</v>
      </c>
      <c r="G10" s="10" t="s">
        <v>20</v>
      </c>
      <c r="H10" s="2">
        <v>2.05993</v>
      </c>
      <c r="I10" s="2">
        <v>4.169660725255965</v>
      </c>
      <c r="J10" s="2">
        <v>5.4199999999999996E-7</v>
      </c>
      <c r="K10" s="2">
        <v>2.3896899999999999</v>
      </c>
      <c r="L10" s="2">
        <f t="shared" ref="L10:L18" si="0">2^K10</f>
        <v>5.2404474500188316</v>
      </c>
      <c r="M10" s="4">
        <v>2.9899999999999998E-9</v>
      </c>
      <c r="N10" s="2" t="s">
        <v>40</v>
      </c>
    </row>
    <row r="11" spans="1:14">
      <c r="A11" s="9"/>
      <c r="B11" s="9"/>
      <c r="C11" s="9"/>
      <c r="D11" s="10" t="s">
        <v>41</v>
      </c>
      <c r="E11" s="2" t="s">
        <v>20</v>
      </c>
      <c r="F11" s="2" t="s">
        <v>20</v>
      </c>
      <c r="G11" s="10" t="s">
        <v>20</v>
      </c>
      <c r="H11" s="2">
        <v>2.1158399999999999</v>
      </c>
      <c r="I11" s="2">
        <v>4.334423137813932</v>
      </c>
      <c r="J11" s="4">
        <v>9.5399999999999997E-9</v>
      </c>
      <c r="K11" s="2">
        <v>2.65706</v>
      </c>
      <c r="L11" s="2">
        <f t="shared" si="0"/>
        <v>6.30746370703661</v>
      </c>
      <c r="M11" s="4">
        <v>2.9500000000000002E-12</v>
      </c>
      <c r="N11" s="2" t="s">
        <v>40</v>
      </c>
    </row>
    <row r="12" spans="1:14">
      <c r="A12" s="9"/>
      <c r="B12" s="9"/>
      <c r="C12" s="9"/>
      <c r="D12" s="10" t="s">
        <v>42</v>
      </c>
      <c r="E12" s="2" t="s">
        <v>20</v>
      </c>
      <c r="F12" s="2" t="s">
        <v>20</v>
      </c>
      <c r="G12" s="10" t="s">
        <v>20</v>
      </c>
      <c r="H12" s="2">
        <v>3.0832299999999999</v>
      </c>
      <c r="I12" s="2">
        <v>8.4750977024931569</v>
      </c>
      <c r="J12" s="4">
        <v>8.86E-16</v>
      </c>
      <c r="K12" s="2">
        <v>3.6655248760000001</v>
      </c>
      <c r="L12" s="2">
        <f t="shared" si="0"/>
        <v>12.689161870252695</v>
      </c>
      <c r="M12" s="4">
        <v>2.9E-21</v>
      </c>
      <c r="N12" s="2" t="s">
        <v>40</v>
      </c>
    </row>
    <row r="13" spans="1:14">
      <c r="A13" s="9"/>
      <c r="B13" s="9"/>
      <c r="C13" s="9"/>
      <c r="D13" s="10" t="s">
        <v>43</v>
      </c>
      <c r="E13" s="2" t="s">
        <v>20</v>
      </c>
      <c r="F13" s="2" t="s">
        <v>20</v>
      </c>
      <c r="G13" s="10" t="s">
        <v>20</v>
      </c>
      <c r="H13" s="2">
        <v>3.4692500000000002</v>
      </c>
      <c r="I13" s="2">
        <v>11.075116733622478</v>
      </c>
      <c r="J13" s="4">
        <v>1.05E-18</v>
      </c>
      <c r="K13" s="2">
        <v>4.4638099999999996</v>
      </c>
      <c r="L13" s="2">
        <f t="shared" si="0"/>
        <v>22.066868396210374</v>
      </c>
      <c r="M13" s="2">
        <v>0</v>
      </c>
      <c r="N13" s="2" t="s">
        <v>40</v>
      </c>
    </row>
    <row r="14" spans="1:14">
      <c r="A14" s="9"/>
      <c r="B14" s="9"/>
      <c r="C14" s="9"/>
      <c r="D14" s="10" t="s">
        <v>44</v>
      </c>
      <c r="E14" s="2" t="s">
        <v>20</v>
      </c>
      <c r="F14" s="2" t="s">
        <v>20</v>
      </c>
      <c r="G14" s="10" t="s">
        <v>20</v>
      </c>
      <c r="H14" s="2">
        <v>4.3243999999999998</v>
      </c>
      <c r="I14" s="2">
        <v>20.034297255154748</v>
      </c>
      <c r="J14" s="4">
        <v>1.65E-20</v>
      </c>
      <c r="K14" s="2">
        <v>5.0787699999999996</v>
      </c>
      <c r="L14" s="2">
        <f t="shared" si="0"/>
        <v>33.795751732854214</v>
      </c>
      <c r="M14" s="4">
        <v>3.8699999999999999E-28</v>
      </c>
      <c r="N14" s="2" t="s">
        <v>40</v>
      </c>
    </row>
    <row r="15" spans="1:14">
      <c r="A15" s="9"/>
      <c r="B15" s="9" t="s">
        <v>45</v>
      </c>
      <c r="C15" s="9"/>
      <c r="D15" s="10" t="s">
        <v>46</v>
      </c>
      <c r="E15" s="2" t="s">
        <v>20</v>
      </c>
      <c r="F15" s="10" t="s">
        <v>20</v>
      </c>
      <c r="G15" s="10" t="s">
        <v>20</v>
      </c>
      <c r="H15" s="2">
        <v>1.706133586</v>
      </c>
      <c r="I15" s="2">
        <v>3.2628520823720426</v>
      </c>
      <c r="J15" s="2">
        <v>2.215116E-3</v>
      </c>
      <c r="K15" s="2">
        <v>1.942155114</v>
      </c>
      <c r="L15" s="2">
        <f t="shared" si="0"/>
        <v>3.8427925984889333</v>
      </c>
      <c r="M15" s="2">
        <v>8.6700000000000007E-5</v>
      </c>
      <c r="N15" s="2" t="s">
        <v>47</v>
      </c>
    </row>
    <row r="16" spans="1:14">
      <c r="A16" s="9"/>
      <c r="B16" s="9"/>
      <c r="C16" s="9"/>
      <c r="D16" s="10" t="s">
        <v>48</v>
      </c>
      <c r="E16" s="2" t="s">
        <v>20</v>
      </c>
      <c r="F16" s="2" t="s">
        <v>20</v>
      </c>
      <c r="G16" s="10" t="s">
        <v>20</v>
      </c>
      <c r="H16" s="2">
        <v>1.448973004</v>
      </c>
      <c r="I16" s="2">
        <v>2.7301363484314649</v>
      </c>
      <c r="J16" s="2">
        <v>4.9423800000000003E-4</v>
      </c>
      <c r="K16" s="2">
        <v>1.9034500000000001</v>
      </c>
      <c r="L16" s="2">
        <f t="shared" si="0"/>
        <v>3.741067508715445</v>
      </c>
      <c r="M16" s="2">
        <v>8.7299999999999994E-8</v>
      </c>
      <c r="N16" s="2" t="s">
        <v>47</v>
      </c>
    </row>
    <row r="17" spans="1:14">
      <c r="A17" s="9"/>
      <c r="B17" s="9" t="s">
        <v>49</v>
      </c>
      <c r="C17" s="9"/>
      <c r="D17" s="10" t="s">
        <v>50</v>
      </c>
      <c r="E17" s="2" t="s">
        <v>20</v>
      </c>
      <c r="F17" s="10" t="s">
        <v>20</v>
      </c>
      <c r="G17" s="10" t="s">
        <v>20</v>
      </c>
      <c r="H17" s="2">
        <v>3.1185173100000001</v>
      </c>
      <c r="I17" s="2">
        <v>8.6849485959023145</v>
      </c>
      <c r="J17" s="4">
        <v>3.6300000000000001E-12</v>
      </c>
      <c r="K17" s="2">
        <v>3.1618738469999998</v>
      </c>
      <c r="L17" s="2">
        <f t="shared" si="0"/>
        <v>8.9499141703368004</v>
      </c>
      <c r="M17" s="4">
        <v>6.3100000000000004E-13</v>
      </c>
      <c r="N17" s="2" t="s">
        <v>51</v>
      </c>
    </row>
    <row r="18" spans="1:14">
      <c r="A18" s="9" t="s">
        <v>52</v>
      </c>
      <c r="B18" s="9" t="s">
        <v>53</v>
      </c>
      <c r="C18" s="9" t="s">
        <v>54</v>
      </c>
      <c r="D18" s="10" t="s">
        <v>55</v>
      </c>
      <c r="E18" s="10" t="s">
        <v>20</v>
      </c>
      <c r="F18" s="10" t="s">
        <v>20</v>
      </c>
      <c r="G18" s="10" t="s">
        <v>20</v>
      </c>
      <c r="H18" s="2">
        <v>1.2210302200000001</v>
      </c>
      <c r="I18" s="2">
        <v>2.3311312257485515</v>
      </c>
      <c r="J18" s="2">
        <v>9.7155609999999993E-3</v>
      </c>
      <c r="K18" s="2">
        <v>1.779466454</v>
      </c>
      <c r="L18" s="2">
        <f t="shared" si="0"/>
        <v>3.4329919016159303</v>
      </c>
      <c r="M18" s="2">
        <v>2.5400000000000001E-5</v>
      </c>
      <c r="N18" s="2" t="s">
        <v>56</v>
      </c>
    </row>
    <row r="19" spans="1:14">
      <c r="A19" s="9"/>
      <c r="B19" s="9"/>
      <c r="C19" s="9"/>
      <c r="D19" s="10" t="s">
        <v>57</v>
      </c>
      <c r="E19" s="2" t="s">
        <v>20</v>
      </c>
      <c r="F19" s="10" t="s">
        <v>20</v>
      </c>
      <c r="G19" s="10" t="s">
        <v>20</v>
      </c>
      <c r="H19" s="2">
        <v>1.7895920780000001</v>
      </c>
      <c r="I19" s="2">
        <v>3.4571712718997762</v>
      </c>
      <c r="J19" s="2">
        <v>6.3700000000000003E-5</v>
      </c>
      <c r="K19" s="2" t="s">
        <v>20</v>
      </c>
      <c r="L19" s="2" t="s">
        <v>20</v>
      </c>
      <c r="M19" s="2" t="s">
        <v>20</v>
      </c>
      <c r="N19" s="2" t="s">
        <v>58</v>
      </c>
    </row>
    <row r="20" spans="1:14">
      <c r="A20" s="9"/>
      <c r="B20" s="9"/>
      <c r="C20" s="9"/>
      <c r="D20" s="10" t="s">
        <v>59</v>
      </c>
      <c r="E20" s="2" t="s">
        <v>20</v>
      </c>
      <c r="F20" s="10" t="s">
        <v>20</v>
      </c>
      <c r="G20" s="10" t="s">
        <v>20</v>
      </c>
      <c r="H20" s="10" t="s">
        <v>20</v>
      </c>
      <c r="I20" s="10" t="s">
        <v>20</v>
      </c>
      <c r="J20" s="10" t="s">
        <v>20</v>
      </c>
      <c r="K20" s="2">
        <v>1.266225012</v>
      </c>
      <c r="L20" s="2">
        <f>2^K20</f>
        <v>2.4053136167286047</v>
      </c>
      <c r="M20" s="2">
        <v>1.3173638E-2</v>
      </c>
      <c r="N20" s="2" t="s">
        <v>56</v>
      </c>
    </row>
  </sheetData>
  <mergeCells count="3">
    <mergeCell ref="E1:G1"/>
    <mergeCell ref="H1:J1"/>
    <mergeCell ref="K1:M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U36" sqref="AU36"/>
    </sheetView>
  </sheetViews>
  <sheetFormatPr baseColWidth="10" defaultRowHeight="15" x14ac:dyDescent="0"/>
  <cols>
    <col min="1" max="1" width="13.1640625" style="2" customWidth="1"/>
    <col min="2" max="2" width="7.33203125" style="2" customWidth="1"/>
    <col min="3" max="3" width="6.6640625" style="2" customWidth="1"/>
    <col min="4" max="4" width="8.6640625" style="2" customWidth="1"/>
    <col min="5" max="6" width="7.6640625" style="2" customWidth="1"/>
    <col min="7" max="7" width="9.83203125" style="2" customWidth="1"/>
    <col min="8" max="8" width="7.5" style="2" customWidth="1"/>
    <col min="9" max="9" width="8.1640625" style="2" customWidth="1"/>
    <col min="10" max="10" width="8" style="2" customWidth="1"/>
    <col min="11" max="11" width="47.83203125" style="2" customWidth="1"/>
    <col min="12" max="16384" width="10.83203125" style="2"/>
  </cols>
  <sheetData>
    <row r="1" spans="1:11">
      <c r="A1" s="7" t="s">
        <v>19</v>
      </c>
      <c r="B1" s="12" t="s">
        <v>1</v>
      </c>
      <c r="C1" s="12"/>
      <c r="D1" s="12"/>
      <c r="E1" s="12" t="s">
        <v>2</v>
      </c>
      <c r="F1" s="12"/>
      <c r="G1" s="12"/>
      <c r="H1" s="12" t="s">
        <v>3</v>
      </c>
      <c r="I1" s="12"/>
      <c r="J1" s="12"/>
      <c r="K1" s="7" t="s">
        <v>4</v>
      </c>
    </row>
    <row r="2" spans="1:11">
      <c r="A2" s="7"/>
      <c r="B2" s="7" t="s">
        <v>8</v>
      </c>
      <c r="C2" s="7" t="s">
        <v>6</v>
      </c>
      <c r="D2" s="7" t="s">
        <v>7</v>
      </c>
      <c r="E2" s="7" t="s">
        <v>8</v>
      </c>
      <c r="F2" s="7" t="s">
        <v>6</v>
      </c>
      <c r="G2" s="7" t="s">
        <v>7</v>
      </c>
      <c r="H2" s="7" t="s">
        <v>8</v>
      </c>
      <c r="I2" s="7" t="s">
        <v>6</v>
      </c>
      <c r="J2" s="7" t="s">
        <v>7</v>
      </c>
      <c r="K2" s="7"/>
    </row>
    <row r="3" spans="1:11">
      <c r="A3" s="2" t="s">
        <v>60</v>
      </c>
      <c r="B3" s="2" t="s">
        <v>20</v>
      </c>
      <c r="C3" s="2" t="s">
        <v>20</v>
      </c>
      <c r="D3" s="2" t="s">
        <v>20</v>
      </c>
      <c r="E3" s="2">
        <v>-2.78043</v>
      </c>
      <c r="F3" s="2">
        <v>-6.8705709826254822</v>
      </c>
      <c r="G3" s="4">
        <v>4.6900000000000002E-13</v>
      </c>
      <c r="H3" s="2">
        <v>-2.2673999999999999</v>
      </c>
      <c r="I3" s="2">
        <v>-4.8145467947766178</v>
      </c>
      <c r="J3" s="4">
        <v>2.09E-9</v>
      </c>
      <c r="K3" s="2" t="s">
        <v>61</v>
      </c>
    </row>
    <row r="4" spans="1:11">
      <c r="A4" s="2" t="s">
        <v>62</v>
      </c>
      <c r="B4" s="2">
        <v>-1.14212</v>
      </c>
      <c r="C4" s="2">
        <v>-2.207051049794865</v>
      </c>
      <c r="D4" s="2">
        <v>1.34921E-2</v>
      </c>
      <c r="E4" s="2">
        <v>-2.4196</v>
      </c>
      <c r="F4" s="2">
        <v>-5.3502266156852327</v>
      </c>
      <c r="G4" s="4">
        <v>9.9499999999999998E-10</v>
      </c>
      <c r="H4" s="2">
        <v>-1.9513100000000001</v>
      </c>
      <c r="I4" s="2">
        <v>-3.8672552778863674</v>
      </c>
      <c r="J4" s="2">
        <v>6.2900000000000003E-7</v>
      </c>
      <c r="K4" s="2" t="s">
        <v>63</v>
      </c>
    </row>
    <row r="5" spans="1:11">
      <c r="A5" s="2" t="s">
        <v>64</v>
      </c>
      <c r="B5" s="2">
        <v>-1.6781600000000001</v>
      </c>
      <c r="C5" s="2">
        <v>-3.2001954066789216</v>
      </c>
      <c r="D5" s="4">
        <v>6.7500000000000005E-10</v>
      </c>
      <c r="E5" s="2">
        <v>-2.0524</v>
      </c>
      <c r="F5" s="2">
        <v>-4.1479543017935967</v>
      </c>
      <c r="G5" s="2">
        <v>3.5700000000000002E-8</v>
      </c>
      <c r="H5" s="2">
        <v>-1.5777600000000001</v>
      </c>
      <c r="I5" s="2">
        <v>-2.9850601446416642</v>
      </c>
      <c r="J5" s="2">
        <v>7.5799999999999999E-5</v>
      </c>
      <c r="K5" s="2" t="s">
        <v>65</v>
      </c>
    </row>
    <row r="6" spans="1:11">
      <c r="A6" s="2" t="s">
        <v>66</v>
      </c>
      <c r="B6" s="2" t="s">
        <v>20</v>
      </c>
      <c r="C6" s="2" t="s">
        <v>20</v>
      </c>
      <c r="D6" s="2" t="s">
        <v>20</v>
      </c>
      <c r="E6" s="2" t="s">
        <v>20</v>
      </c>
      <c r="F6" s="2" t="s">
        <v>20</v>
      </c>
      <c r="G6" s="2" t="s">
        <v>20</v>
      </c>
      <c r="H6" s="2">
        <v>-1.16648412</v>
      </c>
      <c r="I6" s="2">
        <v>-2.2446400605101613</v>
      </c>
      <c r="J6" s="2">
        <v>4.7110899999999999E-4</v>
      </c>
      <c r="K6" s="2" t="s">
        <v>65</v>
      </c>
    </row>
    <row r="7" spans="1:11">
      <c r="A7" s="2" t="s">
        <v>67</v>
      </c>
      <c r="B7" s="2">
        <v>-1.5118</v>
      </c>
      <c r="C7" s="2">
        <v>-2.8516560838503908</v>
      </c>
      <c r="D7" s="2">
        <v>2.68168E-4</v>
      </c>
      <c r="E7" s="2">
        <v>-2.6868699999999999</v>
      </c>
      <c r="F7" s="2">
        <v>-6.4391488487032928</v>
      </c>
      <c r="G7" s="4">
        <v>3.9299999999999996E-12</v>
      </c>
      <c r="H7" s="2">
        <v>-3.0354000000000001</v>
      </c>
      <c r="I7" s="2">
        <v>-8.1987274390867029</v>
      </c>
      <c r="J7" s="4">
        <v>3.7099999999999999E-15</v>
      </c>
      <c r="K7" s="2" t="s">
        <v>68</v>
      </c>
    </row>
    <row r="8" spans="1:11">
      <c r="A8" s="2" t="s">
        <v>69</v>
      </c>
      <c r="B8" s="2" t="s">
        <v>20</v>
      </c>
      <c r="C8" s="2" t="s">
        <v>20</v>
      </c>
      <c r="D8" s="2" t="s">
        <v>20</v>
      </c>
      <c r="E8" s="2">
        <v>-2.2627100000000002</v>
      </c>
      <c r="F8" s="2">
        <v>-4.7989207885933727</v>
      </c>
      <c r="G8" s="2">
        <v>1.11E-7</v>
      </c>
      <c r="H8" s="2">
        <v>-2.5197749140000001</v>
      </c>
      <c r="I8" s="2">
        <v>-5.7349261721194607</v>
      </c>
      <c r="J8" s="4">
        <v>4.9599999999999998E-14</v>
      </c>
      <c r="K8" s="2" t="s">
        <v>68</v>
      </c>
    </row>
    <row r="9" spans="1:11">
      <c r="A9" s="2" t="s">
        <v>70</v>
      </c>
      <c r="B9" s="2" t="s">
        <v>20</v>
      </c>
      <c r="C9" s="2" t="s">
        <v>20</v>
      </c>
      <c r="D9" s="2" t="s">
        <v>20</v>
      </c>
      <c r="E9" s="2">
        <v>-7.3893992930000003</v>
      </c>
      <c r="F9" s="2">
        <v>-167.66053094064253</v>
      </c>
      <c r="G9" s="2">
        <v>5.4E-8</v>
      </c>
      <c r="H9" s="2">
        <v>-3.049021459</v>
      </c>
      <c r="I9" s="2">
        <v>-8.2765037579832335</v>
      </c>
      <c r="J9" s="2">
        <v>6.8800000000000005E-5</v>
      </c>
      <c r="K9" s="2" t="s">
        <v>68</v>
      </c>
    </row>
  </sheetData>
  <mergeCells count="3">
    <mergeCell ref="B1:D1"/>
    <mergeCell ref="E1:G1"/>
    <mergeCell ref="H1:J1"/>
  </mergeCells>
  <conditionalFormatting sqref="A3:A5">
    <cfRule type="duplicateValues" dxfId="8" priority="1"/>
  </conditionalFormatting>
  <conditionalFormatting sqref="A3:A8">
    <cfRule type="duplicateValues" dxfId="7" priority="2"/>
  </conditionalFormatting>
  <conditionalFormatting sqref="A3:A9">
    <cfRule type="duplicateValues" dxfId="6" priority="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L1" sqref="L1:AZ1048576"/>
    </sheetView>
  </sheetViews>
  <sheetFormatPr baseColWidth="10" defaultRowHeight="15" x14ac:dyDescent="0"/>
  <cols>
    <col min="1" max="1" width="12.6640625" style="2" customWidth="1"/>
    <col min="2" max="6" width="11" style="2" bestFit="1" customWidth="1"/>
    <col min="7" max="7" width="12.1640625" style="2" bestFit="1" customWidth="1"/>
    <col min="8" max="9" width="11" style="2" bestFit="1" customWidth="1"/>
    <col min="10" max="10" width="11.1640625" style="2" bestFit="1" customWidth="1"/>
    <col min="11" max="11" width="53.5" style="2" customWidth="1"/>
    <col min="12" max="16384" width="10.83203125" style="2"/>
  </cols>
  <sheetData>
    <row r="1" spans="1:11">
      <c r="A1" s="7" t="s">
        <v>19</v>
      </c>
      <c r="B1" s="12" t="s">
        <v>1</v>
      </c>
      <c r="C1" s="12"/>
      <c r="D1" s="12"/>
      <c r="E1" s="12" t="s">
        <v>2</v>
      </c>
      <c r="F1" s="12"/>
      <c r="G1" s="12"/>
      <c r="H1" s="12" t="s">
        <v>3</v>
      </c>
      <c r="I1" s="12"/>
      <c r="J1" s="12"/>
      <c r="K1" s="7" t="s">
        <v>4</v>
      </c>
    </row>
    <row r="2" spans="1:11">
      <c r="A2" s="7"/>
      <c r="B2" s="7" t="s">
        <v>5</v>
      </c>
      <c r="C2" s="7" t="s">
        <v>6</v>
      </c>
      <c r="D2" s="7" t="s">
        <v>7</v>
      </c>
      <c r="E2" s="7" t="s">
        <v>8</v>
      </c>
      <c r="F2" s="7" t="s">
        <v>6</v>
      </c>
      <c r="G2" s="7" t="s">
        <v>7</v>
      </c>
      <c r="H2" s="7" t="s">
        <v>8</v>
      </c>
      <c r="I2" s="7" t="s">
        <v>6</v>
      </c>
      <c r="J2" s="7" t="s">
        <v>7</v>
      </c>
      <c r="K2" s="7"/>
    </row>
    <row r="3" spans="1:11">
      <c r="A3" s="2" t="s">
        <v>71</v>
      </c>
      <c r="B3" s="2">
        <v>-2.4050500000000001</v>
      </c>
      <c r="C3" s="2">
        <v>-5.2965391999999998</v>
      </c>
      <c r="D3" s="4">
        <v>1.1999999999999999E-13</v>
      </c>
      <c r="E3" s="2">
        <v>-3.7874099999999999</v>
      </c>
      <c r="F3" s="2">
        <v>-13.807785000000001</v>
      </c>
      <c r="G3" s="4">
        <v>9.6300000000000003E-24</v>
      </c>
      <c r="H3" s="2">
        <v>-4.2809499999999998</v>
      </c>
      <c r="I3" s="2">
        <v>-19.439914999999999</v>
      </c>
      <c r="J3" s="2">
        <v>0</v>
      </c>
      <c r="K3" s="2" t="s">
        <v>72</v>
      </c>
    </row>
    <row r="4" spans="1:11">
      <c r="A4" s="2" t="s">
        <v>73</v>
      </c>
      <c r="B4" s="2">
        <v>-1.44591</v>
      </c>
      <c r="C4" s="2">
        <v>-2.7243461</v>
      </c>
      <c r="D4" s="4">
        <v>7.8999999999999996E-10</v>
      </c>
      <c r="E4" s="2">
        <v>-3.90116</v>
      </c>
      <c r="F4" s="2">
        <v>-14.940536</v>
      </c>
      <c r="G4" s="4">
        <v>1.78E-22</v>
      </c>
      <c r="H4" s="2">
        <v>-5.1462399999999997</v>
      </c>
      <c r="I4" s="2">
        <v>-35.413806000000001</v>
      </c>
      <c r="J4" s="2">
        <v>0</v>
      </c>
      <c r="K4" s="2" t="s">
        <v>72</v>
      </c>
    </row>
    <row r="5" spans="1:11">
      <c r="A5" s="2" t="s">
        <v>74</v>
      </c>
      <c r="B5" s="2">
        <v>-1.1552800000000001</v>
      </c>
      <c r="C5" s="2">
        <v>-2.2272755000000002</v>
      </c>
      <c r="D5" s="4">
        <v>1.1500000000000001E-11</v>
      </c>
      <c r="E5" s="2">
        <v>-2.0004300000000002</v>
      </c>
      <c r="F5" s="2">
        <v>-4.0011923999999999</v>
      </c>
      <c r="G5" s="8">
        <v>3.6300000000000001E-7</v>
      </c>
      <c r="H5" s="2">
        <v>-2.6460696000000001</v>
      </c>
      <c r="I5" s="2">
        <v>-6.2595963000000001</v>
      </c>
      <c r="J5" s="4">
        <v>1.6799999999999999E-12</v>
      </c>
      <c r="K5" s="2" t="s">
        <v>72</v>
      </c>
    </row>
    <row r="6" spans="1:11">
      <c r="A6" s="2" t="s">
        <v>75</v>
      </c>
      <c r="B6" s="2" t="s">
        <v>20</v>
      </c>
      <c r="C6" s="2" t="s">
        <v>20</v>
      </c>
      <c r="D6" s="2" t="s">
        <v>20</v>
      </c>
      <c r="E6" s="2">
        <v>-1.0871896999999999</v>
      </c>
      <c r="F6" s="2">
        <v>-2.1245976999999998</v>
      </c>
      <c r="G6" s="2">
        <v>1.027219E-2</v>
      </c>
      <c r="H6" s="2">
        <v>-1.6015600000000001</v>
      </c>
      <c r="I6" s="2">
        <v>-3.0347127999999999</v>
      </c>
      <c r="J6" s="8">
        <v>1.27E-8</v>
      </c>
      <c r="K6" s="2" t="s">
        <v>72</v>
      </c>
    </row>
    <row r="7" spans="1:11">
      <c r="A7" s="2" t="s">
        <v>76</v>
      </c>
      <c r="B7" s="2" t="s">
        <v>20</v>
      </c>
      <c r="C7" s="2" t="s">
        <v>20</v>
      </c>
      <c r="D7" s="2" t="s">
        <v>20</v>
      </c>
      <c r="E7" s="2">
        <v>-1.4038425000000001</v>
      </c>
      <c r="F7" s="2">
        <v>-2.6460539999999999</v>
      </c>
      <c r="G7" s="2">
        <v>4.371E-4</v>
      </c>
      <c r="H7" s="2">
        <v>-2.0096695000000002</v>
      </c>
      <c r="I7" s="2">
        <v>-4.0268994999999999</v>
      </c>
      <c r="J7" s="4">
        <v>2.9300000000000002E-10</v>
      </c>
      <c r="K7" s="2" t="s">
        <v>72</v>
      </c>
    </row>
    <row r="8" spans="1:11">
      <c r="A8" s="2" t="s">
        <v>77</v>
      </c>
      <c r="B8" s="2" t="s">
        <v>20</v>
      </c>
      <c r="C8" s="2" t="s">
        <v>20</v>
      </c>
      <c r="D8" s="2" t="s">
        <v>20</v>
      </c>
      <c r="E8" s="2">
        <v>-1.4690553</v>
      </c>
      <c r="F8" s="2">
        <v>-2.7684055000000001</v>
      </c>
      <c r="G8" s="2">
        <v>3.1131000000000003E-4</v>
      </c>
      <c r="H8" s="2">
        <v>-2.0027162000000001</v>
      </c>
      <c r="I8" s="2">
        <v>-4.0075379</v>
      </c>
      <c r="J8" s="2">
        <v>1.3200000000000001E-6</v>
      </c>
      <c r="K8" s="2" t="s">
        <v>72</v>
      </c>
    </row>
    <row r="9" spans="1:11">
      <c r="A9" s="2" t="s">
        <v>78</v>
      </c>
      <c r="B9" s="2" t="s">
        <v>20</v>
      </c>
      <c r="C9" s="2" t="s">
        <v>20</v>
      </c>
      <c r="D9" s="2" t="s">
        <v>20</v>
      </c>
      <c r="E9" s="2">
        <v>-1.4831399999999999</v>
      </c>
      <c r="F9" s="2">
        <v>-2.7955652</v>
      </c>
      <c r="G9" s="2">
        <v>2.7887000000000002E-4</v>
      </c>
      <c r="H9" s="2">
        <v>-1.55786</v>
      </c>
      <c r="I9" s="2">
        <v>-2.9441679999999999</v>
      </c>
      <c r="J9" s="2">
        <v>6.2500000000000003E-6</v>
      </c>
      <c r="K9" s="2" t="s">
        <v>72</v>
      </c>
    </row>
    <row r="10" spans="1:11">
      <c r="A10" s="2" t="s">
        <v>79</v>
      </c>
      <c r="B10" s="2" t="s">
        <v>20</v>
      </c>
      <c r="C10" s="2" t="s">
        <v>20</v>
      </c>
      <c r="D10" s="2" t="s">
        <v>20</v>
      </c>
      <c r="E10" s="2" t="s">
        <v>20</v>
      </c>
      <c r="F10" s="2" t="s">
        <v>20</v>
      </c>
      <c r="G10" s="2" t="s">
        <v>20</v>
      </c>
      <c r="H10" s="2">
        <v>1.3578547299999999</v>
      </c>
      <c r="I10" s="2">
        <v>2.5630377599999998</v>
      </c>
      <c r="J10" s="2">
        <v>3.6404999999999999E-4</v>
      </c>
      <c r="K10" s="2" t="s">
        <v>72</v>
      </c>
    </row>
    <row r="11" spans="1:11">
      <c r="A11" s="2" t="s">
        <v>80</v>
      </c>
      <c r="B11" s="2" t="s">
        <v>20</v>
      </c>
      <c r="C11" s="2" t="s">
        <v>20</v>
      </c>
      <c r="D11" s="2" t="s">
        <v>20</v>
      </c>
      <c r="E11" s="2" t="s">
        <v>20</v>
      </c>
      <c r="F11" s="2" t="s">
        <v>20</v>
      </c>
      <c r="G11" s="2" t="s">
        <v>20</v>
      </c>
      <c r="H11" s="2">
        <v>-2.0198621000000001</v>
      </c>
      <c r="I11" s="2">
        <v>-4.0554503000000004</v>
      </c>
      <c r="J11" s="2">
        <v>1.0767299999999999E-3</v>
      </c>
      <c r="K11" s="2" t="s">
        <v>72</v>
      </c>
    </row>
    <row r="12" spans="1:11">
      <c r="A12" s="2" t="s">
        <v>81</v>
      </c>
      <c r="B12" s="2">
        <v>1.2837595399999999</v>
      </c>
      <c r="C12" s="2">
        <v>2.4347262000000001</v>
      </c>
      <c r="D12" s="2">
        <v>4.4825200000000003E-3</v>
      </c>
      <c r="E12" s="2">
        <v>1.763388</v>
      </c>
      <c r="F12" s="2">
        <v>3.3949445200000001</v>
      </c>
      <c r="G12" s="2">
        <v>3.3699999999999999E-6</v>
      </c>
      <c r="H12" s="2">
        <v>1.38505437</v>
      </c>
      <c r="I12" s="2">
        <v>2.6118180099999999</v>
      </c>
      <c r="J12" s="2">
        <v>1.5475999999999999E-4</v>
      </c>
      <c r="K12" s="2" t="s">
        <v>72</v>
      </c>
    </row>
    <row r="13" spans="1:11">
      <c r="A13" s="2" t="s">
        <v>82</v>
      </c>
      <c r="B13" s="2">
        <v>1.9576757499999999</v>
      </c>
      <c r="C13" s="2">
        <v>3.8843568500000001</v>
      </c>
      <c r="D13" s="2">
        <v>4.8199999999999999E-5</v>
      </c>
      <c r="E13" s="2">
        <v>2.4153178199999998</v>
      </c>
      <c r="F13" s="2">
        <v>5.3343697299999997</v>
      </c>
      <c r="G13" s="8">
        <v>2.0899999999999999E-8</v>
      </c>
      <c r="H13" s="2">
        <v>2.0252960999999998</v>
      </c>
      <c r="I13" s="2">
        <v>4.0707541699999998</v>
      </c>
      <c r="J13" s="2">
        <v>6.2500000000000003E-6</v>
      </c>
      <c r="K13" s="2" t="s">
        <v>72</v>
      </c>
    </row>
    <row r="14" spans="1:11">
      <c r="A14" s="2" t="s">
        <v>83</v>
      </c>
      <c r="B14" s="2">
        <v>2.6359664299999999</v>
      </c>
      <c r="C14" s="2">
        <v>6.21591351</v>
      </c>
      <c r="D14" s="4">
        <v>1.9600000000000001E-12</v>
      </c>
      <c r="E14" s="2">
        <v>3.1039588400000002</v>
      </c>
      <c r="F14" s="2">
        <v>8.5977480699999997</v>
      </c>
      <c r="G14" s="4">
        <v>4.1999999999999998E-14</v>
      </c>
      <c r="H14" s="2">
        <v>3.4646500100000002</v>
      </c>
      <c r="I14" s="2">
        <v>11.039860300000001</v>
      </c>
      <c r="J14" s="4">
        <v>7.3900000000000003E-27</v>
      </c>
      <c r="K14" s="2" t="s">
        <v>72</v>
      </c>
    </row>
    <row r="15" spans="1:11">
      <c r="A15" s="2" t="s">
        <v>84</v>
      </c>
      <c r="B15" s="2">
        <v>5.3188593500000003</v>
      </c>
      <c r="C15" s="2">
        <v>39.915006599999998</v>
      </c>
      <c r="D15" s="2">
        <v>0</v>
      </c>
      <c r="E15" s="2">
        <v>5.1865700199999996</v>
      </c>
      <c r="F15" s="2">
        <v>36.417753500000003</v>
      </c>
      <c r="G15" s="2">
        <v>0</v>
      </c>
      <c r="H15" s="2">
        <v>5.0967639499999997</v>
      </c>
      <c r="I15" s="2">
        <v>34.219907399999997</v>
      </c>
      <c r="J15" s="2">
        <v>0</v>
      </c>
      <c r="K15" s="2" t="s">
        <v>72</v>
      </c>
    </row>
    <row r="16" spans="1:11">
      <c r="A16" s="2" t="s">
        <v>85</v>
      </c>
      <c r="B16" s="2">
        <v>7.4310700000000001</v>
      </c>
      <c r="C16" s="2">
        <v>172.57384300000001</v>
      </c>
      <c r="D16" s="2">
        <v>0</v>
      </c>
      <c r="E16" s="2">
        <v>6.3841299999999999</v>
      </c>
      <c r="F16" s="2">
        <v>83.524642600000007</v>
      </c>
      <c r="G16" s="2">
        <v>0</v>
      </c>
      <c r="H16" s="2">
        <v>5.9122899999999996</v>
      </c>
      <c r="I16" s="2">
        <v>60.2249756</v>
      </c>
      <c r="J16" s="4">
        <v>1.07E-36</v>
      </c>
      <c r="K16" s="2" t="s">
        <v>72</v>
      </c>
    </row>
    <row r="17" spans="1:11">
      <c r="A17" s="2" t="s">
        <v>86</v>
      </c>
      <c r="B17" s="2" t="s">
        <v>20</v>
      </c>
      <c r="C17" s="2" t="s">
        <v>20</v>
      </c>
      <c r="D17" s="2" t="s">
        <v>20</v>
      </c>
      <c r="E17" s="2">
        <v>1.15533935</v>
      </c>
      <c r="F17" s="2">
        <v>2.22736709</v>
      </c>
      <c r="G17" s="2">
        <v>6.4465800000000004E-3</v>
      </c>
      <c r="H17" s="2">
        <v>1.4626212599999999</v>
      </c>
      <c r="I17" s="2">
        <v>2.7560866800000001</v>
      </c>
      <c r="J17" s="2">
        <v>3.5299999999999997E-5</v>
      </c>
      <c r="K17" s="2" t="s">
        <v>72</v>
      </c>
    </row>
    <row r="18" spans="1:11">
      <c r="A18" s="2" t="s">
        <v>87</v>
      </c>
      <c r="B18" s="2" t="s">
        <v>20</v>
      </c>
      <c r="C18" s="2" t="s">
        <v>20</v>
      </c>
      <c r="D18" s="2" t="s">
        <v>20</v>
      </c>
      <c r="E18" s="2">
        <v>1.415162</v>
      </c>
      <c r="F18" s="2">
        <v>2.6668968</v>
      </c>
      <c r="G18" s="2">
        <v>4.4537999999999999E-4</v>
      </c>
      <c r="H18" s="2">
        <v>2.0645771800000001</v>
      </c>
      <c r="I18" s="2">
        <v>4.1831136000000004</v>
      </c>
      <c r="J18" s="8">
        <v>6.4399999999999994E-8</v>
      </c>
      <c r="K18" s="2" t="s">
        <v>72</v>
      </c>
    </row>
    <row r="19" spans="1:11">
      <c r="A19" s="2" t="s">
        <v>88</v>
      </c>
      <c r="B19" s="2" t="s">
        <v>20</v>
      </c>
      <c r="C19" s="2" t="s">
        <v>20</v>
      </c>
      <c r="D19" s="2" t="s">
        <v>20</v>
      </c>
      <c r="E19" s="2">
        <v>1.1522665400000001</v>
      </c>
      <c r="F19" s="2">
        <v>2.2226280599999999</v>
      </c>
      <c r="G19" s="2">
        <v>8.7381500000000001E-3</v>
      </c>
      <c r="H19" s="2" t="s">
        <v>20</v>
      </c>
      <c r="I19" s="2" t="s">
        <v>20</v>
      </c>
      <c r="J19" s="2" t="s">
        <v>20</v>
      </c>
      <c r="K19" s="2" t="s">
        <v>72</v>
      </c>
    </row>
    <row r="20" spans="1:11">
      <c r="A20" s="2" t="s">
        <v>89</v>
      </c>
      <c r="B20" s="2" t="s">
        <v>20</v>
      </c>
      <c r="C20" s="2" t="s">
        <v>20</v>
      </c>
      <c r="D20" s="2" t="s">
        <v>20</v>
      </c>
      <c r="E20" s="2">
        <v>7.29698124</v>
      </c>
      <c r="F20" s="2">
        <v>157.25708800000001</v>
      </c>
      <c r="G20" s="2">
        <v>2.3999999999999998E-7</v>
      </c>
      <c r="H20" s="2" t="s">
        <v>20</v>
      </c>
      <c r="I20" s="2" t="s">
        <v>20</v>
      </c>
      <c r="J20" s="2" t="s">
        <v>20</v>
      </c>
      <c r="K20" s="2" t="s">
        <v>72</v>
      </c>
    </row>
  </sheetData>
  <mergeCells count="3">
    <mergeCell ref="B1:D1"/>
    <mergeCell ref="E1:G1"/>
    <mergeCell ref="H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workbookViewId="0">
      <selection activeCell="M1" sqref="M1:AT1048576"/>
    </sheetView>
  </sheetViews>
  <sheetFormatPr baseColWidth="10" defaultRowHeight="15" x14ac:dyDescent="0"/>
  <cols>
    <col min="1" max="1" width="20.5" style="7" customWidth="1"/>
    <col min="2" max="2" width="13.5" style="2" customWidth="1"/>
    <col min="3" max="4" width="11" style="2" bestFit="1" customWidth="1"/>
    <col min="5" max="5" width="11.1640625" style="2" bestFit="1" customWidth="1"/>
    <col min="6" max="7" width="11" style="2" bestFit="1" customWidth="1"/>
    <col min="8" max="8" width="12.1640625" style="2" bestFit="1" customWidth="1"/>
    <col min="9" max="9" width="11" style="2" bestFit="1" customWidth="1"/>
    <col min="10" max="10" width="7.33203125" style="2" customWidth="1"/>
    <col min="11" max="11" width="12.1640625" style="2" bestFit="1" customWidth="1"/>
    <col min="12" max="12" width="48.1640625" style="2" customWidth="1"/>
    <col min="13" max="16384" width="10.83203125" style="2"/>
  </cols>
  <sheetData>
    <row r="1" spans="1:12">
      <c r="A1" s="7" t="s">
        <v>90</v>
      </c>
      <c r="B1" s="7" t="s">
        <v>19</v>
      </c>
      <c r="C1" s="12" t="s">
        <v>1</v>
      </c>
      <c r="D1" s="12"/>
      <c r="E1" s="12"/>
      <c r="F1" s="12" t="s">
        <v>2</v>
      </c>
      <c r="G1" s="12"/>
      <c r="H1" s="12"/>
      <c r="I1" s="12" t="s">
        <v>3</v>
      </c>
      <c r="J1" s="12"/>
      <c r="K1" s="12"/>
      <c r="L1" s="7" t="s">
        <v>4</v>
      </c>
    </row>
    <row r="2" spans="1:12">
      <c r="B2" s="7"/>
      <c r="C2" s="7" t="s">
        <v>8</v>
      </c>
      <c r="D2" s="7" t="s">
        <v>6</v>
      </c>
      <c r="E2" s="7" t="s">
        <v>91</v>
      </c>
      <c r="F2" s="7" t="s">
        <v>8</v>
      </c>
      <c r="G2" s="7" t="s">
        <v>6</v>
      </c>
      <c r="H2" s="7" t="s">
        <v>91</v>
      </c>
      <c r="I2" s="7" t="s">
        <v>8</v>
      </c>
      <c r="J2" s="7" t="s">
        <v>6</v>
      </c>
      <c r="K2" s="7" t="s">
        <v>91</v>
      </c>
      <c r="L2" s="7"/>
    </row>
    <row r="3" spans="1:12">
      <c r="A3" s="7" t="s">
        <v>92</v>
      </c>
      <c r="B3" s="2" t="s">
        <v>93</v>
      </c>
      <c r="C3" s="2" t="s">
        <v>20</v>
      </c>
      <c r="D3" s="2" t="s">
        <v>20</v>
      </c>
      <c r="E3" s="2" t="s">
        <v>20</v>
      </c>
      <c r="F3" s="2">
        <v>-2.0321500000000001</v>
      </c>
      <c r="G3" s="2">
        <v>-4.0901393610000003</v>
      </c>
      <c r="H3" s="2">
        <v>2.6000000000000001E-6</v>
      </c>
      <c r="I3" s="2">
        <v>-2.3634300000000001</v>
      </c>
      <c r="J3" s="2">
        <v>-5.1459234650000001</v>
      </c>
      <c r="K3" s="8">
        <v>1.4100000000000001E-8</v>
      </c>
      <c r="L3" s="2" t="s">
        <v>94</v>
      </c>
    </row>
    <row r="4" spans="1:12">
      <c r="B4" s="2" t="s">
        <v>95</v>
      </c>
      <c r="C4" s="2">
        <v>-1.2696400000000001</v>
      </c>
      <c r="D4" s="2">
        <v>-2.4110139529999999</v>
      </c>
      <c r="E4" s="2">
        <v>1.2E-2</v>
      </c>
      <c r="F4" s="2">
        <v>-3.0657899999999998</v>
      </c>
      <c r="G4" s="2">
        <v>-8.373263347</v>
      </c>
      <c r="H4" s="4">
        <v>2.2199999999999999E-13</v>
      </c>
      <c r="I4" s="2">
        <v>-4.0455300000000003</v>
      </c>
      <c r="J4" s="2">
        <v>-16.512996099999999</v>
      </c>
      <c r="K4" s="4">
        <v>1.6299999999999999E-21</v>
      </c>
      <c r="L4" s="2" t="s">
        <v>96</v>
      </c>
    </row>
    <row r="5" spans="1:12">
      <c r="B5" s="2" t="s">
        <v>97</v>
      </c>
      <c r="C5" s="2" t="s">
        <v>20</v>
      </c>
      <c r="D5" s="2" t="s">
        <v>20</v>
      </c>
      <c r="E5" s="2" t="s">
        <v>20</v>
      </c>
      <c r="F5" s="2">
        <v>2.1564104689999999</v>
      </c>
      <c r="G5" s="2">
        <v>4.4580428049999998</v>
      </c>
      <c r="H5" s="8">
        <v>4.0100000000000002E-8</v>
      </c>
      <c r="I5" s="2">
        <v>2.6092995659999998</v>
      </c>
      <c r="J5" s="2">
        <v>6.1020735359999998</v>
      </c>
      <c r="K5" s="4">
        <v>4.1499999999999999E-12</v>
      </c>
      <c r="L5" s="2" t="s">
        <v>96</v>
      </c>
    </row>
    <row r="6" spans="1:12">
      <c r="B6" s="2" t="s">
        <v>98</v>
      </c>
      <c r="C6" s="2">
        <v>-3.0741800000000001</v>
      </c>
      <c r="D6" s="2">
        <v>-8.4220999679999995</v>
      </c>
      <c r="E6" s="2">
        <v>6.28E-6</v>
      </c>
      <c r="F6" s="2" t="s">
        <v>20</v>
      </c>
      <c r="G6" s="2" t="s">
        <v>20</v>
      </c>
      <c r="H6" s="2" t="s">
        <v>20</v>
      </c>
      <c r="I6" s="2" t="s">
        <v>20</v>
      </c>
      <c r="J6" s="2" t="s">
        <v>20</v>
      </c>
      <c r="K6" s="2" t="s">
        <v>20</v>
      </c>
      <c r="L6" s="2" t="s">
        <v>96</v>
      </c>
    </row>
    <row r="7" spans="1:12">
      <c r="B7" s="2" t="s">
        <v>99</v>
      </c>
      <c r="C7" s="2" t="s">
        <v>20</v>
      </c>
      <c r="D7" s="2" t="s">
        <v>20</v>
      </c>
      <c r="E7" s="2" t="s">
        <v>20</v>
      </c>
      <c r="F7" s="2">
        <v>-1.154507052</v>
      </c>
      <c r="G7" s="2">
        <v>-2.2260824860000001</v>
      </c>
      <c r="H7" s="2">
        <v>9.3198589999999998E-3</v>
      </c>
      <c r="I7" s="2">
        <v>-1.53674</v>
      </c>
      <c r="J7" s="2">
        <v>-2.9013814870000001</v>
      </c>
      <c r="K7" s="2">
        <v>1.06E-7</v>
      </c>
      <c r="L7" s="2" t="s">
        <v>96</v>
      </c>
    </row>
    <row r="8" spans="1:12">
      <c r="B8" s="2" t="s">
        <v>100</v>
      </c>
      <c r="C8" s="2" t="s">
        <v>20</v>
      </c>
      <c r="D8" s="2" t="s">
        <v>20</v>
      </c>
      <c r="E8" s="2" t="s">
        <v>20</v>
      </c>
      <c r="F8" s="2">
        <v>-1.208774153</v>
      </c>
      <c r="G8" s="2">
        <v>-2.3114115439999998</v>
      </c>
      <c r="H8" s="2">
        <v>2.9053479999999999E-3</v>
      </c>
      <c r="I8" s="2">
        <v>-1.495274671</v>
      </c>
      <c r="J8" s="2">
        <v>-2.8191781950000001</v>
      </c>
      <c r="K8" s="2">
        <v>2.8821000000000001E-4</v>
      </c>
      <c r="L8" s="2" t="s">
        <v>96</v>
      </c>
    </row>
    <row r="9" spans="1:12">
      <c r="B9" s="2" t="s">
        <v>101</v>
      </c>
      <c r="C9" s="2">
        <v>1.0866938669999999</v>
      </c>
      <c r="D9" s="2">
        <v>2.1238676509999999</v>
      </c>
      <c r="E9" s="2">
        <v>3.4081599999999999E-3</v>
      </c>
      <c r="F9" s="2">
        <v>1.9427162330000001</v>
      </c>
      <c r="G9" s="2">
        <v>3.8442874969999998</v>
      </c>
      <c r="H9" s="4">
        <v>1.41E-14</v>
      </c>
      <c r="I9" s="2">
        <v>2.0937396669999999</v>
      </c>
      <c r="J9" s="2">
        <v>4.2685310300000001</v>
      </c>
      <c r="K9" s="4">
        <v>1.61E-19</v>
      </c>
      <c r="L9" s="2" t="s">
        <v>96</v>
      </c>
    </row>
    <row r="10" spans="1:12">
      <c r="B10" s="2" t="s">
        <v>102</v>
      </c>
      <c r="C10" s="2">
        <v>-1.270300239</v>
      </c>
      <c r="D10" s="2">
        <v>-2.4121175880000001</v>
      </c>
      <c r="E10" s="2">
        <v>1.0699999999999999E-2</v>
      </c>
      <c r="F10" s="2">
        <v>-2.1338788590000002</v>
      </c>
      <c r="G10" s="2">
        <v>-4.3889592000000004</v>
      </c>
      <c r="H10" s="2">
        <v>2.6100000000000001E-5</v>
      </c>
      <c r="I10" s="2">
        <v>-3.163394405</v>
      </c>
      <c r="J10" s="2">
        <v>-8.9593520889999994</v>
      </c>
      <c r="K10" s="4">
        <v>5.2199999999999998E-9</v>
      </c>
      <c r="L10" s="2" t="s">
        <v>96</v>
      </c>
    </row>
    <row r="11" spans="1:12">
      <c r="B11" s="2" t="s">
        <v>103</v>
      </c>
      <c r="C11" s="2" t="s">
        <v>20</v>
      </c>
      <c r="D11" s="2" t="s">
        <v>20</v>
      </c>
      <c r="E11" s="2" t="s">
        <v>20</v>
      </c>
      <c r="F11" s="2">
        <v>-1.2497363850000001</v>
      </c>
      <c r="G11" s="2">
        <v>-2.3779796759999998</v>
      </c>
      <c r="H11" s="2">
        <v>1.2323810000000001E-3</v>
      </c>
      <c r="I11" s="2">
        <v>-1.103352289</v>
      </c>
      <c r="J11" s="2">
        <v>-2.148533526</v>
      </c>
      <c r="K11" s="2">
        <v>4.2566740000000002E-3</v>
      </c>
      <c r="L11" s="2" t="s">
        <v>104</v>
      </c>
    </row>
    <row r="12" spans="1:12">
      <c r="B12" s="2" t="s">
        <v>105</v>
      </c>
      <c r="C12" s="2" t="s">
        <v>20</v>
      </c>
      <c r="D12" s="2" t="s">
        <v>20</v>
      </c>
      <c r="E12" s="2" t="s">
        <v>20</v>
      </c>
      <c r="F12" s="2" t="s">
        <v>20</v>
      </c>
      <c r="G12" s="2" t="s">
        <v>20</v>
      </c>
      <c r="H12" s="2" t="s">
        <v>20</v>
      </c>
      <c r="I12" s="2">
        <v>-1.8494699999999999</v>
      </c>
      <c r="J12" s="2">
        <v>-3.6036777309999999</v>
      </c>
      <c r="K12" s="2">
        <v>1.5500000000000001E-5</v>
      </c>
      <c r="L12" s="2" t="s">
        <v>94</v>
      </c>
    </row>
    <row r="13" spans="1:12">
      <c r="B13" s="2" t="s">
        <v>106</v>
      </c>
      <c r="C13" s="2" t="s">
        <v>20</v>
      </c>
      <c r="D13" s="2" t="s">
        <v>20</v>
      </c>
      <c r="E13" s="2" t="s">
        <v>20</v>
      </c>
      <c r="F13" s="2" t="s">
        <v>20</v>
      </c>
      <c r="G13" s="2" t="s">
        <v>20</v>
      </c>
      <c r="H13" s="2" t="s">
        <v>20</v>
      </c>
      <c r="I13" s="2">
        <v>1.4287270430000001</v>
      </c>
      <c r="J13" s="2">
        <v>2.692090748</v>
      </c>
      <c r="K13" s="2">
        <v>2.8625899999999999E-3</v>
      </c>
      <c r="L13" s="2" t="s">
        <v>96</v>
      </c>
    </row>
    <row r="14" spans="1:12">
      <c r="B14" s="2" t="s">
        <v>107</v>
      </c>
      <c r="C14" s="2" t="s">
        <v>20</v>
      </c>
      <c r="D14" s="2" t="s">
        <v>20</v>
      </c>
      <c r="E14" s="2" t="s">
        <v>20</v>
      </c>
      <c r="F14" s="2" t="s">
        <v>20</v>
      </c>
      <c r="G14" s="2" t="s">
        <v>20</v>
      </c>
      <c r="H14" s="2" t="s">
        <v>20</v>
      </c>
      <c r="I14" s="2">
        <v>-1.052953333</v>
      </c>
      <c r="J14" s="2">
        <v>-2.074772759</v>
      </c>
      <c r="K14" s="2">
        <v>7.6064100000000005E-4</v>
      </c>
      <c r="L14" s="2" t="s">
        <v>96</v>
      </c>
    </row>
    <row r="15" spans="1:12">
      <c r="B15" s="2" t="s">
        <v>108</v>
      </c>
      <c r="C15" s="2">
        <v>2.2151423690000001</v>
      </c>
      <c r="D15" s="2">
        <v>4.6432738459999996</v>
      </c>
      <c r="E15" s="2">
        <v>3.2574600000000002E-4</v>
      </c>
      <c r="F15" s="2" t="s">
        <v>20</v>
      </c>
      <c r="G15" s="2" t="s">
        <v>20</v>
      </c>
      <c r="H15" s="2" t="s">
        <v>20</v>
      </c>
      <c r="I15" s="2" t="s">
        <v>20</v>
      </c>
      <c r="J15" s="2" t="s">
        <v>20</v>
      </c>
      <c r="K15" s="2" t="s">
        <v>20</v>
      </c>
      <c r="L15" s="2" t="s">
        <v>109</v>
      </c>
    </row>
    <row r="16" spans="1:12">
      <c r="B16" s="2" t="s">
        <v>110</v>
      </c>
      <c r="C16" s="2" t="s">
        <v>20</v>
      </c>
      <c r="D16" s="2" t="s">
        <v>20</v>
      </c>
      <c r="E16" s="2" t="s">
        <v>20</v>
      </c>
      <c r="F16" s="2">
        <v>1.6332234400000001</v>
      </c>
      <c r="G16" s="2">
        <v>3.1020532240000001</v>
      </c>
      <c r="H16" s="2">
        <v>8.7299999999999994E-5</v>
      </c>
      <c r="I16" s="2">
        <v>1.941436699</v>
      </c>
      <c r="J16" s="2">
        <v>3.8408794899999998</v>
      </c>
      <c r="K16" s="2">
        <v>7.6799999999999999E-7</v>
      </c>
      <c r="L16" s="2" t="s">
        <v>111</v>
      </c>
    </row>
    <row r="17" spans="1:12">
      <c r="B17" s="2" t="s">
        <v>112</v>
      </c>
      <c r="C17" s="2" t="s">
        <v>20</v>
      </c>
      <c r="D17" s="2" t="s">
        <v>20</v>
      </c>
      <c r="E17" s="2" t="s">
        <v>20</v>
      </c>
      <c r="F17" s="2">
        <v>1.6988700000000001</v>
      </c>
      <c r="G17" s="2">
        <v>3.2464657749999999</v>
      </c>
      <c r="H17" s="4">
        <v>1.49E-10</v>
      </c>
      <c r="I17" s="2">
        <v>1.6440900000000001</v>
      </c>
      <c r="J17" s="2">
        <v>3.1255064940000001</v>
      </c>
      <c r="K17" s="4">
        <v>1.14E-9</v>
      </c>
      <c r="L17" s="2" t="s">
        <v>113</v>
      </c>
    </row>
    <row r="18" spans="1:12">
      <c r="B18" s="2" t="s">
        <v>114</v>
      </c>
      <c r="C18" s="2" t="s">
        <v>20</v>
      </c>
      <c r="D18" s="2" t="s">
        <v>20</v>
      </c>
      <c r="E18" s="2" t="s">
        <v>20</v>
      </c>
      <c r="F18" s="2">
        <v>1.1404660170000001</v>
      </c>
      <c r="G18" s="2">
        <v>2.2045222180000001</v>
      </c>
      <c r="H18" s="2">
        <v>3.4494759999999999E-3</v>
      </c>
      <c r="I18" s="2" t="s">
        <v>20</v>
      </c>
      <c r="J18" s="2" t="s">
        <v>20</v>
      </c>
      <c r="K18" s="2" t="s">
        <v>20</v>
      </c>
      <c r="L18" s="2" t="s">
        <v>115</v>
      </c>
    </row>
    <row r="19" spans="1:12">
      <c r="B19" s="2" t="s">
        <v>116</v>
      </c>
      <c r="C19" s="2" t="s">
        <v>20</v>
      </c>
      <c r="D19" s="2" t="s">
        <v>20</v>
      </c>
      <c r="E19" s="2" t="s">
        <v>20</v>
      </c>
      <c r="F19" s="2">
        <v>1.0089498180000001</v>
      </c>
      <c r="G19" s="2">
        <v>2.0124456460000002</v>
      </c>
      <c r="H19" s="2">
        <v>1.117022E-2</v>
      </c>
      <c r="I19" s="2" t="s">
        <v>20</v>
      </c>
      <c r="J19" s="2" t="s">
        <v>20</v>
      </c>
      <c r="K19" s="2" t="s">
        <v>20</v>
      </c>
      <c r="L19" s="2" t="s">
        <v>115</v>
      </c>
    </row>
    <row r="20" spans="1:12">
      <c r="B20" s="2" t="s">
        <v>117</v>
      </c>
      <c r="C20" s="2" t="s">
        <v>20</v>
      </c>
      <c r="D20" s="2" t="s">
        <v>20</v>
      </c>
      <c r="E20" s="2" t="s">
        <v>20</v>
      </c>
      <c r="F20" s="2">
        <v>1.0002159020000001</v>
      </c>
      <c r="G20" s="2">
        <v>2.0002993259999999</v>
      </c>
      <c r="H20" s="2">
        <v>4.1E-5</v>
      </c>
      <c r="I20" s="2">
        <v>1.0487283030000001</v>
      </c>
      <c r="J20" s="2">
        <v>2.0687055349999999</v>
      </c>
      <c r="K20" s="4">
        <v>5.5700000000000004E-9</v>
      </c>
      <c r="L20" s="2" t="s">
        <v>118</v>
      </c>
    </row>
    <row r="21" spans="1:12">
      <c r="B21" s="2" t="s">
        <v>119</v>
      </c>
      <c r="C21" s="2" t="s">
        <v>20</v>
      </c>
      <c r="D21" s="2" t="s">
        <v>20</v>
      </c>
      <c r="E21" s="2" t="s">
        <v>20</v>
      </c>
      <c r="F21" s="2">
        <v>-1.46136</v>
      </c>
      <c r="G21" s="2">
        <v>-2.7536782510000002</v>
      </c>
      <c r="H21" s="2">
        <v>8.67E-6</v>
      </c>
      <c r="I21" s="2">
        <v>-1.6228</v>
      </c>
      <c r="J21" s="2">
        <v>-3.0797217269999999</v>
      </c>
      <c r="K21" s="2">
        <v>3.6399999999999997E-5</v>
      </c>
      <c r="L21" s="2" t="s">
        <v>120</v>
      </c>
    </row>
    <row r="22" spans="1:12">
      <c r="B22" s="2" t="s">
        <v>121</v>
      </c>
      <c r="C22" s="2" t="s">
        <v>20</v>
      </c>
      <c r="D22" s="2" t="s">
        <v>20</v>
      </c>
      <c r="E22" s="2" t="s">
        <v>20</v>
      </c>
      <c r="F22" s="2">
        <v>1.190168356</v>
      </c>
      <c r="G22" s="2">
        <v>2.2817936909999998</v>
      </c>
      <c r="H22" s="2">
        <v>4.8300000000000002E-5</v>
      </c>
      <c r="I22" s="2">
        <v>1.149280664</v>
      </c>
      <c r="J22" s="2">
        <v>2.2180327449999999</v>
      </c>
      <c r="K22" s="2">
        <v>6.9500000000000002E-7</v>
      </c>
      <c r="L22" s="2" t="s">
        <v>122</v>
      </c>
    </row>
    <row r="23" spans="1:12">
      <c r="B23" s="2" t="s">
        <v>123</v>
      </c>
      <c r="C23" s="2">
        <v>1.559159497</v>
      </c>
      <c r="D23" s="2">
        <v>2.9468211389999999</v>
      </c>
      <c r="E23" s="2">
        <v>3.6341900000000003E-4</v>
      </c>
      <c r="F23" s="2">
        <v>2.3017518300000002</v>
      </c>
      <c r="G23" s="2">
        <v>4.9305610819999997</v>
      </c>
      <c r="H23" s="4">
        <v>3.5999999999999998E-11</v>
      </c>
      <c r="I23" s="2">
        <v>2.4807924649999999</v>
      </c>
      <c r="J23" s="2">
        <v>5.582040009</v>
      </c>
      <c r="K23" s="4">
        <v>1.9599999999999999E-15</v>
      </c>
      <c r="L23" s="2" t="s">
        <v>113</v>
      </c>
    </row>
    <row r="24" spans="1:12">
      <c r="B24" s="2" t="s">
        <v>124</v>
      </c>
      <c r="C24" s="2" t="s">
        <v>20</v>
      </c>
      <c r="D24" s="2" t="s">
        <v>20</v>
      </c>
      <c r="E24" s="2" t="s">
        <v>20</v>
      </c>
      <c r="F24" s="2">
        <v>-1.1958079399999999</v>
      </c>
      <c r="G24" s="2">
        <v>-2.2907308199999998</v>
      </c>
      <c r="H24" s="2">
        <v>1.6765510000000001E-3</v>
      </c>
      <c r="I24" s="2" t="s">
        <v>20</v>
      </c>
      <c r="J24" s="2" t="s">
        <v>20</v>
      </c>
      <c r="K24" s="2" t="s">
        <v>20</v>
      </c>
      <c r="L24" s="2" t="s">
        <v>125</v>
      </c>
    </row>
    <row r="25" spans="1:12">
      <c r="B25" s="2" t="s">
        <v>126</v>
      </c>
      <c r="C25" s="2" t="s">
        <v>20</v>
      </c>
      <c r="D25" s="2" t="s">
        <v>20</v>
      </c>
      <c r="E25" s="2" t="s">
        <v>20</v>
      </c>
      <c r="F25" s="2">
        <v>-1.1782895390000001</v>
      </c>
      <c r="G25" s="2">
        <v>-2.263083065</v>
      </c>
      <c r="H25" s="2">
        <v>2.8699680000000001E-3</v>
      </c>
      <c r="I25" s="2">
        <v>-1.3054586210000001</v>
      </c>
      <c r="J25" s="2">
        <v>-2.4716228579999999</v>
      </c>
      <c r="K25" s="2">
        <v>7.6132299999999995E-4</v>
      </c>
      <c r="L25" s="2" t="s">
        <v>113</v>
      </c>
    </row>
    <row r="26" spans="1:12">
      <c r="B26" s="2" t="s">
        <v>127</v>
      </c>
      <c r="C26" s="2" t="s">
        <v>20</v>
      </c>
      <c r="D26" s="2" t="s">
        <v>20</v>
      </c>
      <c r="E26" s="2" t="s">
        <v>20</v>
      </c>
      <c r="F26" s="2" t="s">
        <v>20</v>
      </c>
      <c r="G26" s="2" t="s">
        <v>20</v>
      </c>
      <c r="H26" s="2" t="s">
        <v>20</v>
      </c>
      <c r="I26" s="2">
        <v>2.0575767680000001</v>
      </c>
      <c r="J26" s="2">
        <v>4.1628649849999997</v>
      </c>
      <c r="K26" s="2">
        <v>1.6500000000000001E-6</v>
      </c>
      <c r="L26" s="2" t="s">
        <v>128</v>
      </c>
    </row>
    <row r="27" spans="1:12">
      <c r="B27" s="2" t="s">
        <v>129</v>
      </c>
      <c r="C27" s="2" t="s">
        <v>20</v>
      </c>
      <c r="D27" s="2" t="s">
        <v>20</v>
      </c>
      <c r="E27" s="2" t="s">
        <v>20</v>
      </c>
      <c r="F27" s="2" t="s">
        <v>20</v>
      </c>
      <c r="G27" s="2" t="s">
        <v>20</v>
      </c>
      <c r="H27" s="2" t="s">
        <v>20</v>
      </c>
      <c r="I27" s="2">
        <v>1.0463235209999999</v>
      </c>
      <c r="J27" s="2">
        <v>2.0652601490000002</v>
      </c>
      <c r="K27" s="2">
        <v>3.3000000000000002E-6</v>
      </c>
      <c r="L27" s="2" t="s">
        <v>130</v>
      </c>
    </row>
    <row r="28" spans="1:12">
      <c r="B28" s="2" t="s">
        <v>131</v>
      </c>
      <c r="C28" s="2" t="s">
        <v>20</v>
      </c>
      <c r="D28" s="2" t="s">
        <v>20</v>
      </c>
      <c r="E28" s="2" t="s">
        <v>20</v>
      </c>
      <c r="F28" s="2" t="s">
        <v>20</v>
      </c>
      <c r="G28" s="2" t="s">
        <v>20</v>
      </c>
      <c r="H28" s="2" t="s">
        <v>20</v>
      </c>
      <c r="I28" s="2">
        <v>1.2210542820000001</v>
      </c>
      <c r="J28" s="2">
        <v>2.3311701060000001</v>
      </c>
      <c r="K28" s="2">
        <v>5.63E-5</v>
      </c>
      <c r="L28" s="2" t="s">
        <v>132</v>
      </c>
    </row>
    <row r="29" spans="1:12">
      <c r="A29" s="7" t="s">
        <v>133</v>
      </c>
      <c r="B29" s="2" t="s">
        <v>134</v>
      </c>
      <c r="C29" s="2" t="s">
        <v>20</v>
      </c>
      <c r="D29" s="2" t="s">
        <v>20</v>
      </c>
      <c r="E29" s="2" t="s">
        <v>20</v>
      </c>
      <c r="F29" s="2">
        <v>1.2099072980000001</v>
      </c>
      <c r="G29" s="2">
        <v>2.3132277239999999</v>
      </c>
      <c r="H29" s="4">
        <v>9.3600000000000005E-12</v>
      </c>
      <c r="I29" s="2">
        <v>1.3694714809999999</v>
      </c>
      <c r="J29" s="2">
        <v>2.58375895</v>
      </c>
      <c r="K29" s="4">
        <v>2.71E-20</v>
      </c>
      <c r="L29" s="2" t="s">
        <v>135</v>
      </c>
    </row>
    <row r="30" spans="1:12">
      <c r="B30" s="2" t="s">
        <v>136</v>
      </c>
      <c r="C30" s="2" t="s">
        <v>20</v>
      </c>
      <c r="D30" s="2" t="s">
        <v>20</v>
      </c>
      <c r="E30" s="2" t="s">
        <v>20</v>
      </c>
      <c r="F30" s="2">
        <v>-1.2542579970000001</v>
      </c>
      <c r="G30" s="2">
        <v>-2.3854442950000001</v>
      </c>
      <c r="H30" s="2">
        <v>1.3757590000000001E-3</v>
      </c>
      <c r="I30" s="2">
        <v>-1.9525399999999999</v>
      </c>
      <c r="J30" s="2">
        <v>-3.8705537940000001</v>
      </c>
      <c r="K30" s="2">
        <v>1.3199999999999999E-7</v>
      </c>
      <c r="L30" s="2" t="s">
        <v>137</v>
      </c>
    </row>
    <row r="31" spans="1:12">
      <c r="B31" s="2" t="s">
        <v>138</v>
      </c>
      <c r="C31" s="2" t="s">
        <v>20</v>
      </c>
      <c r="D31" s="2" t="s">
        <v>20</v>
      </c>
      <c r="E31" s="2" t="s">
        <v>20</v>
      </c>
      <c r="F31" s="2">
        <v>-1.7224600000000001</v>
      </c>
      <c r="G31" s="2">
        <v>-3.2999862200000001</v>
      </c>
      <c r="H31" s="2">
        <v>1.9899999999999999E-5</v>
      </c>
      <c r="I31" s="2">
        <v>-2.469949873</v>
      </c>
      <c r="J31" s="2">
        <v>-5.5402453710000001</v>
      </c>
      <c r="K31" s="4">
        <v>3.88E-10</v>
      </c>
      <c r="L31" s="2" t="s">
        <v>137</v>
      </c>
    </row>
    <row r="32" spans="1:12">
      <c r="B32" s="2" t="s">
        <v>139</v>
      </c>
      <c r="C32" s="2" t="s">
        <v>20</v>
      </c>
      <c r="D32" s="2" t="s">
        <v>20</v>
      </c>
      <c r="E32" s="2" t="s">
        <v>20</v>
      </c>
      <c r="F32" s="2" t="s">
        <v>20</v>
      </c>
      <c r="G32" s="2" t="s">
        <v>20</v>
      </c>
      <c r="H32" s="2" t="s">
        <v>20</v>
      </c>
      <c r="I32" s="2">
        <v>2.0392722820000002</v>
      </c>
      <c r="J32" s="2">
        <f>2^I32</f>
        <v>4.1103814427732361</v>
      </c>
      <c r="K32" s="2">
        <v>3.5791499999999999E-4</v>
      </c>
      <c r="L32" s="2" t="s">
        <v>58</v>
      </c>
    </row>
    <row r="33" spans="1:12">
      <c r="B33" s="2" t="s">
        <v>57</v>
      </c>
      <c r="C33" s="2" t="s">
        <v>20</v>
      </c>
      <c r="D33" s="2" t="s">
        <v>20</v>
      </c>
      <c r="E33" s="2" t="s">
        <v>20</v>
      </c>
      <c r="F33" s="2" t="s">
        <v>20</v>
      </c>
      <c r="G33" s="2" t="s">
        <v>20</v>
      </c>
      <c r="H33" s="2" t="s">
        <v>20</v>
      </c>
      <c r="I33" s="2">
        <v>1.8456167269999999</v>
      </c>
      <c r="J33" s="2">
        <f>2^I33</f>
        <v>3.5940655636145431</v>
      </c>
      <c r="K33" s="2">
        <v>1.1399999999999999E-5</v>
      </c>
      <c r="L33" s="2" t="s">
        <v>58</v>
      </c>
    </row>
    <row r="34" spans="1:12">
      <c r="A34" s="7" t="s">
        <v>140</v>
      </c>
      <c r="B34" s="2" t="s">
        <v>141</v>
      </c>
      <c r="C34" s="2" t="s">
        <v>20</v>
      </c>
      <c r="D34" s="2" t="s">
        <v>20</v>
      </c>
      <c r="E34" s="2" t="s">
        <v>20</v>
      </c>
      <c r="F34" s="2">
        <v>-1.7476700000000001</v>
      </c>
      <c r="G34" s="2">
        <v>-3.3581577440000001</v>
      </c>
      <c r="H34" s="2">
        <v>1.3699999999999999E-5</v>
      </c>
      <c r="I34" s="2" t="s">
        <v>20</v>
      </c>
      <c r="J34" s="2" t="s">
        <v>20</v>
      </c>
      <c r="K34" s="2" t="s">
        <v>20</v>
      </c>
      <c r="L34" s="2" t="s">
        <v>142</v>
      </c>
    </row>
    <row r="35" spans="1:12">
      <c r="B35" s="2" t="s">
        <v>143</v>
      </c>
      <c r="C35" s="2">
        <v>-1.1002418359999999</v>
      </c>
      <c r="D35" s="2">
        <v>-2.1439062739999999</v>
      </c>
      <c r="E35" s="2">
        <v>5.3300000000000001E-5</v>
      </c>
      <c r="F35" s="2">
        <v>-2.4393600000000002</v>
      </c>
      <c r="G35" s="2">
        <v>-5.4240106079999997</v>
      </c>
      <c r="H35" s="4">
        <v>2.1799999999999999E-9</v>
      </c>
      <c r="I35" s="2">
        <v>-3.1345900000000002</v>
      </c>
      <c r="J35" s="2">
        <v>-8.7822463260127197</v>
      </c>
      <c r="K35" s="4">
        <v>2.7600000000000002E-30</v>
      </c>
      <c r="L35" s="2" t="s">
        <v>142</v>
      </c>
    </row>
    <row r="36" spans="1:12">
      <c r="B36" s="2" t="s">
        <v>144</v>
      </c>
      <c r="C36" s="2">
        <v>2.2044000000000001</v>
      </c>
      <c r="D36" s="2">
        <v>4.6088282310000004</v>
      </c>
      <c r="E36" s="2">
        <v>3.2399999999999999E-6</v>
      </c>
      <c r="F36" s="2" t="s">
        <v>20</v>
      </c>
      <c r="G36" s="2" t="s">
        <v>20</v>
      </c>
      <c r="H36" s="2" t="s">
        <v>20</v>
      </c>
      <c r="I36" s="2">
        <v>1.3572849739999999</v>
      </c>
      <c r="J36" s="2">
        <f>2^I36</f>
        <v>2.5620257468713472</v>
      </c>
      <c r="K36" s="2">
        <v>3.7470289999999998E-3</v>
      </c>
      <c r="L36" s="2" t="s">
        <v>142</v>
      </c>
    </row>
    <row r="37" spans="1:12">
      <c r="B37" s="2" t="s">
        <v>145</v>
      </c>
      <c r="C37" s="2" t="s">
        <v>20</v>
      </c>
      <c r="D37" s="2" t="s">
        <v>20</v>
      </c>
      <c r="E37" s="2" t="s">
        <v>20</v>
      </c>
      <c r="F37" s="2">
        <v>-1.5954999999999999</v>
      </c>
      <c r="G37" s="2">
        <v>-3.0219923319999999</v>
      </c>
      <c r="H37" s="2">
        <v>7.5599999999999994E-5</v>
      </c>
      <c r="I37" s="2">
        <v>-2.10297</v>
      </c>
      <c r="J37" s="2">
        <v>-4.2959285542287375</v>
      </c>
      <c r="K37" s="2">
        <v>5.0500000000000002E-8</v>
      </c>
      <c r="L37" s="2" t="s">
        <v>142</v>
      </c>
    </row>
    <row r="38" spans="1:12">
      <c r="B38" s="2" t="s">
        <v>146</v>
      </c>
      <c r="C38" s="2" t="s">
        <v>20</v>
      </c>
      <c r="D38" s="2" t="s">
        <v>20</v>
      </c>
      <c r="E38" s="2" t="s">
        <v>20</v>
      </c>
      <c r="F38" s="2">
        <v>-1.7302900000000001</v>
      </c>
      <c r="G38" s="2">
        <v>-3.317945065</v>
      </c>
      <c r="H38" s="2">
        <v>1.1600000000000001E-5</v>
      </c>
      <c r="I38" s="2" t="s">
        <v>20</v>
      </c>
      <c r="J38" s="2" t="s">
        <v>20</v>
      </c>
      <c r="K38" s="2" t="s">
        <v>20</v>
      </c>
      <c r="L38" s="2" t="s">
        <v>142</v>
      </c>
    </row>
    <row r="39" spans="1:12">
      <c r="B39" s="2" t="s">
        <v>147</v>
      </c>
      <c r="C39" s="2">
        <v>1.414162286</v>
      </c>
      <c r="D39" s="2">
        <v>2.6650494199999999</v>
      </c>
      <c r="E39" s="2">
        <v>3.0599999999999998E-5</v>
      </c>
      <c r="F39" s="2">
        <v>3.7668869370000002</v>
      </c>
      <c r="G39" s="2">
        <v>13.61275281</v>
      </c>
      <c r="H39" s="4">
        <v>1.86E-21</v>
      </c>
      <c r="I39" s="2">
        <v>4.122664501</v>
      </c>
      <c r="J39" s="2">
        <f>2^I39</f>
        <v>17.419900773146964</v>
      </c>
      <c r="K39" s="2">
        <v>0</v>
      </c>
      <c r="L39" s="2" t="s">
        <v>142</v>
      </c>
    </row>
    <row r="40" spans="1:12">
      <c r="B40" s="2" t="s">
        <v>148</v>
      </c>
      <c r="C40" s="2" t="s">
        <v>20</v>
      </c>
      <c r="D40" s="2" t="s">
        <v>20</v>
      </c>
      <c r="E40" s="2" t="s">
        <v>20</v>
      </c>
      <c r="F40" s="2">
        <v>-1.4034</v>
      </c>
      <c r="G40" s="2">
        <v>-2.6452425260000001</v>
      </c>
      <c r="H40" s="2">
        <v>6.9322100000000005E-4</v>
      </c>
      <c r="I40" s="2">
        <v>-1.629</v>
      </c>
      <c r="J40" s="2">
        <v>-3.092985349821268</v>
      </c>
      <c r="K40" s="2">
        <v>2.9099999999999999E-5</v>
      </c>
      <c r="L40" s="2" t="s">
        <v>142</v>
      </c>
    </row>
    <row r="41" spans="1:12">
      <c r="B41" s="2" t="s">
        <v>149</v>
      </c>
      <c r="C41" s="2" t="s">
        <v>20</v>
      </c>
      <c r="D41" s="2" t="s">
        <v>20</v>
      </c>
      <c r="E41" s="2" t="s">
        <v>20</v>
      </c>
      <c r="F41" s="2">
        <v>-2.59578</v>
      </c>
      <c r="G41" s="2">
        <v>-6.0451578020000003</v>
      </c>
      <c r="H41" s="4">
        <v>5.3600000000000001E-11</v>
      </c>
      <c r="I41" s="2">
        <v>-3.0749599999999999</v>
      </c>
      <c r="J41" s="2">
        <v>-8.4266546479233355</v>
      </c>
      <c r="K41" s="4">
        <v>9.9499999999999996E-15</v>
      </c>
      <c r="L41" s="2" t="s">
        <v>142</v>
      </c>
    </row>
    <row r="42" spans="1:12">
      <c r="B42" s="2" t="s">
        <v>150</v>
      </c>
      <c r="C42" s="2" t="s">
        <v>20</v>
      </c>
      <c r="D42" s="2" t="s">
        <v>20</v>
      </c>
      <c r="E42" s="2" t="s">
        <v>20</v>
      </c>
      <c r="F42" s="2">
        <v>2.471053511</v>
      </c>
      <c r="G42" s="2">
        <v>5.5444851890000004</v>
      </c>
      <c r="H42" s="2">
        <v>8.2500000000000004E-7</v>
      </c>
      <c r="I42" s="2">
        <v>3.0220565829999999</v>
      </c>
      <c r="J42" s="2">
        <f>2^I42</f>
        <v>8.123247397288802</v>
      </c>
      <c r="K42" s="4">
        <v>5.0100000000000003E-10</v>
      </c>
      <c r="L42" s="2" t="s">
        <v>142</v>
      </c>
    </row>
    <row r="43" spans="1:12">
      <c r="B43" s="2" t="s">
        <v>151</v>
      </c>
      <c r="C43" s="2" t="s">
        <v>20</v>
      </c>
      <c r="D43" s="2" t="s">
        <v>20</v>
      </c>
      <c r="E43" s="2" t="s">
        <v>20</v>
      </c>
      <c r="F43" s="2">
        <v>-1.452374609</v>
      </c>
      <c r="G43" s="2">
        <v>-2.7365810939999999</v>
      </c>
      <c r="H43" s="2">
        <v>4.1300000000000001E-5</v>
      </c>
      <c r="I43" s="2">
        <v>-1.5430329629999999</v>
      </c>
      <c r="J43" s="2">
        <v>-2.9140648082015832</v>
      </c>
      <c r="K43" s="2">
        <v>3.8769100000000001E-4</v>
      </c>
      <c r="L43" s="2" t="s">
        <v>142</v>
      </c>
    </row>
    <row r="44" spans="1:12">
      <c r="B44" s="2" t="s">
        <v>152</v>
      </c>
      <c r="C44" s="2" t="s">
        <v>20</v>
      </c>
      <c r="D44" s="2" t="s">
        <v>20</v>
      </c>
      <c r="E44" s="2" t="s">
        <v>20</v>
      </c>
      <c r="F44" s="2">
        <v>1.189971321</v>
      </c>
      <c r="G44" s="2">
        <v>2.2814820779999998</v>
      </c>
      <c r="H44" s="2">
        <v>2.048663E-3</v>
      </c>
      <c r="I44" s="2" t="s">
        <v>20</v>
      </c>
      <c r="J44" s="2" t="s">
        <v>20</v>
      </c>
      <c r="K44" s="2" t="s">
        <v>20</v>
      </c>
      <c r="L44" s="2" t="s">
        <v>142</v>
      </c>
    </row>
    <row r="45" spans="1:12">
      <c r="B45" s="2" t="s">
        <v>153</v>
      </c>
      <c r="C45" s="2" t="s">
        <v>20</v>
      </c>
      <c r="D45" s="2" t="s">
        <v>20</v>
      </c>
      <c r="E45" s="2" t="s">
        <v>20</v>
      </c>
      <c r="F45" s="2">
        <v>2.5766269629999998</v>
      </c>
      <c r="G45" s="2">
        <v>5.9654334279999999</v>
      </c>
      <c r="H45" s="2">
        <v>1.2346E-3</v>
      </c>
      <c r="I45" s="2">
        <v>3.121469507</v>
      </c>
      <c r="J45" s="2">
        <f>2^I45</f>
        <v>8.7027388632099409</v>
      </c>
      <c r="K45" s="2">
        <v>1.13E-5</v>
      </c>
      <c r="L45" s="2" t="s">
        <v>142</v>
      </c>
    </row>
    <row r="46" spans="1:12">
      <c r="B46" s="2" t="s">
        <v>154</v>
      </c>
      <c r="C46" s="2" t="s">
        <v>20</v>
      </c>
      <c r="D46" s="2" t="s">
        <v>20</v>
      </c>
      <c r="E46" s="2" t="s">
        <v>20</v>
      </c>
      <c r="F46" s="2">
        <v>-2.2928941269999998</v>
      </c>
      <c r="G46" s="2">
        <v>-4.9003816970000003</v>
      </c>
      <c r="H46" s="8">
        <v>3.0500000000000002E-8</v>
      </c>
      <c r="I46" s="2">
        <v>-2.5871300000000002</v>
      </c>
      <c r="J46" s="2">
        <v>-6.0090211510577998</v>
      </c>
      <c r="K46" s="4">
        <v>1.43E-9</v>
      </c>
      <c r="L46" s="2" t="s">
        <v>142</v>
      </c>
    </row>
    <row r="47" spans="1:12">
      <c r="B47" s="2" t="s">
        <v>155</v>
      </c>
      <c r="C47" s="2" t="s">
        <v>20</v>
      </c>
      <c r="D47" s="2" t="s">
        <v>20</v>
      </c>
      <c r="E47" s="2" t="s">
        <v>20</v>
      </c>
      <c r="F47" s="2">
        <v>-1.399766445</v>
      </c>
      <c r="G47" s="2">
        <v>-2.6385886310000002</v>
      </c>
      <c r="H47" s="2">
        <v>7.0955599999999997E-4</v>
      </c>
      <c r="I47" s="2">
        <v>-2.1029432560000001</v>
      </c>
      <c r="J47" s="2">
        <v>-4.2958489190701528</v>
      </c>
      <c r="K47" s="2">
        <v>1.1600000000000001E-7</v>
      </c>
      <c r="L47" s="2" t="s">
        <v>142</v>
      </c>
    </row>
    <row r="48" spans="1:12">
      <c r="B48" s="2" t="s">
        <v>156</v>
      </c>
      <c r="C48" s="2">
        <v>2.0642900000000002</v>
      </c>
      <c r="D48" s="2">
        <v>4.1822810080000004</v>
      </c>
      <c r="E48" s="2">
        <v>1.6999999999999999E-7</v>
      </c>
      <c r="F48" s="2">
        <v>1.83849</v>
      </c>
      <c r="G48" s="2">
        <v>3.576355124</v>
      </c>
      <c r="H48" s="2">
        <v>1.7999999999999999E-6</v>
      </c>
      <c r="I48" s="2">
        <v>1.92032</v>
      </c>
      <c r="J48" s="2">
        <f>2^I48</f>
        <v>3.7850700492020981</v>
      </c>
      <c r="K48" s="2">
        <v>5.5000000000000003E-7</v>
      </c>
      <c r="L48" s="2" t="s">
        <v>142</v>
      </c>
    </row>
    <row r="49" spans="2:12">
      <c r="B49" s="2" t="s">
        <v>157</v>
      </c>
      <c r="C49" s="2" t="s">
        <v>20</v>
      </c>
      <c r="D49" s="2" t="s">
        <v>20</v>
      </c>
      <c r="E49" s="2" t="s">
        <v>20</v>
      </c>
      <c r="F49" s="2">
        <v>-1.52118</v>
      </c>
      <c r="G49" s="2">
        <v>-2.8702571589999999</v>
      </c>
      <c r="H49" s="2">
        <v>5.1499999999999998E-5</v>
      </c>
      <c r="I49" s="2">
        <v>-1.7510699999999999</v>
      </c>
      <c r="J49" s="2">
        <v>-3.3660812484602207</v>
      </c>
      <c r="K49" s="4">
        <v>1.9900000000000001E-10</v>
      </c>
      <c r="L49" s="2" t="s">
        <v>142</v>
      </c>
    </row>
    <row r="50" spans="2:12">
      <c r="B50" s="2" t="s">
        <v>158</v>
      </c>
      <c r="C50" s="2" t="s">
        <v>20</v>
      </c>
      <c r="D50" s="2" t="s">
        <v>20</v>
      </c>
      <c r="E50" s="2" t="s">
        <v>20</v>
      </c>
      <c r="F50" s="2">
        <v>-1.237168563</v>
      </c>
      <c r="G50" s="2">
        <v>-2.3573542299999999</v>
      </c>
      <c r="H50" s="2">
        <v>1.3996E-3</v>
      </c>
      <c r="I50" s="2">
        <v>-1.179335888</v>
      </c>
      <c r="J50" s="2">
        <v>-2.2647250157172487</v>
      </c>
      <c r="K50" s="2">
        <v>3.9436430000000001E-3</v>
      </c>
      <c r="L50" s="2" t="s">
        <v>142</v>
      </c>
    </row>
    <row r="51" spans="2:12">
      <c r="B51" s="2" t="s">
        <v>159</v>
      </c>
      <c r="C51" s="2" t="s">
        <v>20</v>
      </c>
      <c r="D51" s="2" t="s">
        <v>20</v>
      </c>
      <c r="E51" s="2" t="s">
        <v>20</v>
      </c>
      <c r="F51" s="2" t="s">
        <v>20</v>
      </c>
      <c r="G51" s="2" t="s">
        <v>20</v>
      </c>
      <c r="H51" s="2" t="s">
        <v>20</v>
      </c>
      <c r="I51" s="2">
        <v>-1.586468725</v>
      </c>
      <c r="J51" s="2">
        <v>-3.0031337409196404</v>
      </c>
      <c r="K51" s="2">
        <v>2.405421E-3</v>
      </c>
      <c r="L51" s="2" t="s">
        <v>142</v>
      </c>
    </row>
    <row r="52" spans="2:12">
      <c r="B52" s="2" t="s">
        <v>160</v>
      </c>
      <c r="C52" s="2" t="s">
        <v>20</v>
      </c>
      <c r="D52" s="2" t="s">
        <v>20</v>
      </c>
      <c r="E52" s="2" t="s">
        <v>20</v>
      </c>
      <c r="F52" s="2" t="s">
        <v>20</v>
      </c>
      <c r="G52" s="2" t="s">
        <v>20</v>
      </c>
      <c r="H52" s="2" t="s">
        <v>20</v>
      </c>
      <c r="I52" s="2">
        <v>1.622815267</v>
      </c>
      <c r="J52" s="2">
        <f>2^I52</f>
        <v>3.0797543179071933</v>
      </c>
      <c r="K52" s="2">
        <v>1.3430000000000001E-4</v>
      </c>
      <c r="L52" s="2" t="s">
        <v>142</v>
      </c>
    </row>
    <row r="53" spans="2:12">
      <c r="B53" s="2" t="s">
        <v>161</v>
      </c>
      <c r="C53" s="2" t="s">
        <v>20</v>
      </c>
      <c r="D53" s="2" t="s">
        <v>20</v>
      </c>
      <c r="E53" s="2" t="s">
        <v>20</v>
      </c>
      <c r="F53" s="2" t="s">
        <v>20</v>
      </c>
      <c r="G53" s="2" t="s">
        <v>20</v>
      </c>
      <c r="H53" s="2" t="s">
        <v>20</v>
      </c>
      <c r="I53" s="2">
        <v>1.43679834</v>
      </c>
      <c r="J53" s="2">
        <f>2^I53</f>
        <v>2.7071941198987965</v>
      </c>
      <c r="K53" s="2">
        <v>2.91088E-4</v>
      </c>
      <c r="L53" s="2" t="s">
        <v>142</v>
      </c>
    </row>
    <row r="54" spans="2:12">
      <c r="B54" s="2" t="s">
        <v>162</v>
      </c>
      <c r="C54" s="2" t="s">
        <v>20</v>
      </c>
      <c r="D54" s="2" t="s">
        <v>20</v>
      </c>
      <c r="E54" s="2" t="s">
        <v>20</v>
      </c>
      <c r="F54" s="2" t="s">
        <v>20</v>
      </c>
      <c r="G54" s="2" t="s">
        <v>20</v>
      </c>
      <c r="H54" s="2" t="s">
        <v>20</v>
      </c>
      <c r="I54" s="2">
        <v>-2.7333653359999999</v>
      </c>
      <c r="J54" s="2">
        <v>-6.650050682642286</v>
      </c>
      <c r="K54" s="2">
        <v>5.5147099999999999E-4</v>
      </c>
      <c r="L54" s="2" t="s">
        <v>142</v>
      </c>
    </row>
  </sheetData>
  <mergeCells count="3">
    <mergeCell ref="C1:E1"/>
    <mergeCell ref="F1:H1"/>
    <mergeCell ref="I1:K1"/>
  </mergeCells>
  <conditionalFormatting sqref="B3:B11">
    <cfRule type="duplicateValues" dxfId="5" priority="5"/>
  </conditionalFormatting>
  <conditionalFormatting sqref="B3:B14">
    <cfRule type="duplicateValues" dxfId="4" priority="6"/>
  </conditionalFormatting>
  <conditionalFormatting sqref="B15:B25">
    <cfRule type="duplicateValues" dxfId="3" priority="3"/>
  </conditionalFormatting>
  <conditionalFormatting sqref="B15:B28">
    <cfRule type="duplicateValues" dxfId="2" priority="4"/>
  </conditionalFormatting>
  <conditionalFormatting sqref="B34:B50">
    <cfRule type="duplicateValues" dxfId="1" priority="1"/>
  </conditionalFormatting>
  <conditionalFormatting sqref="B34:B54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>
      <selection activeCell="I29" sqref="I29:K29"/>
    </sheetView>
  </sheetViews>
  <sheetFormatPr baseColWidth="10" defaultRowHeight="15" x14ac:dyDescent="0"/>
  <cols>
    <col min="1" max="1" width="10.83203125" style="7"/>
    <col min="2" max="2" width="13.6640625" style="2" customWidth="1"/>
    <col min="3" max="4" width="11" style="2" bestFit="1" customWidth="1"/>
    <col min="5" max="5" width="12.1640625" style="2" bestFit="1" customWidth="1"/>
    <col min="6" max="7" width="11" style="2" bestFit="1" customWidth="1"/>
    <col min="8" max="8" width="12.1640625" style="2" bestFit="1" customWidth="1"/>
    <col min="9" max="10" width="11" style="2" bestFit="1" customWidth="1"/>
    <col min="11" max="11" width="12.1640625" style="2" bestFit="1" customWidth="1"/>
    <col min="12" max="16384" width="10.83203125" style="2"/>
  </cols>
  <sheetData>
    <row r="1" spans="1:12" s="7" customFormat="1">
      <c r="A1" s="7" t="s">
        <v>22</v>
      </c>
      <c r="B1" s="7" t="s">
        <v>19</v>
      </c>
      <c r="C1" s="12" t="s">
        <v>1</v>
      </c>
      <c r="D1" s="12"/>
      <c r="E1" s="12"/>
      <c r="F1" s="12" t="s">
        <v>2</v>
      </c>
      <c r="G1" s="12"/>
      <c r="H1" s="12"/>
      <c r="I1" s="12" t="s">
        <v>3</v>
      </c>
      <c r="J1" s="12"/>
      <c r="K1" s="12"/>
      <c r="L1" s="7" t="s">
        <v>4</v>
      </c>
    </row>
    <row r="2" spans="1:12" s="7" customFormat="1">
      <c r="C2" s="7" t="s">
        <v>8</v>
      </c>
      <c r="D2" s="7" t="s">
        <v>6</v>
      </c>
      <c r="E2" s="7" t="s">
        <v>7</v>
      </c>
      <c r="F2" s="7" t="s">
        <v>8</v>
      </c>
      <c r="G2" s="7" t="s">
        <v>6</v>
      </c>
      <c r="H2" s="7" t="s">
        <v>7</v>
      </c>
      <c r="I2" s="7" t="s">
        <v>8</v>
      </c>
      <c r="J2" s="7" t="s">
        <v>6</v>
      </c>
      <c r="K2" s="7" t="s">
        <v>91</v>
      </c>
    </row>
    <row r="3" spans="1:12">
      <c r="A3" s="7" t="s">
        <v>163</v>
      </c>
      <c r="B3" s="2" t="s">
        <v>164</v>
      </c>
      <c r="C3" s="2">
        <v>1.5747952700000001</v>
      </c>
      <c r="D3" s="2">
        <v>2.978932162</v>
      </c>
      <c r="E3" s="2">
        <v>2.7716500000000001E-4</v>
      </c>
      <c r="F3" s="2">
        <v>2.2699864139999999</v>
      </c>
      <c r="G3" s="2">
        <v>4.8231858900000004</v>
      </c>
      <c r="H3" s="4">
        <v>2.7900000000000001E-9</v>
      </c>
      <c r="I3" s="2">
        <v>2.1324200000000002</v>
      </c>
      <c r="J3" s="2">
        <v>4.3845233099999996</v>
      </c>
      <c r="K3" s="4">
        <v>7.1799999999999996E-9</v>
      </c>
      <c r="L3" s="2" t="s">
        <v>165</v>
      </c>
    </row>
    <row r="4" spans="1:12">
      <c r="B4" s="2" t="s">
        <v>166</v>
      </c>
      <c r="C4" s="2" t="s">
        <v>20</v>
      </c>
      <c r="D4" s="2" t="s">
        <v>20</v>
      </c>
      <c r="E4" s="2" t="s">
        <v>20</v>
      </c>
      <c r="F4" s="2">
        <v>2.290196066</v>
      </c>
      <c r="G4" s="2">
        <v>4.8912257959999996</v>
      </c>
      <c r="H4" s="8">
        <v>1.39E-8</v>
      </c>
      <c r="I4" s="2">
        <v>2.383641441</v>
      </c>
      <c r="J4" s="2">
        <v>5.2185226480000004</v>
      </c>
      <c r="K4" s="4">
        <v>8.38E-10</v>
      </c>
      <c r="L4" s="2" t="s">
        <v>165</v>
      </c>
    </row>
    <row r="5" spans="1:12">
      <c r="B5" s="2" t="s">
        <v>167</v>
      </c>
      <c r="C5" s="2" t="s">
        <v>20</v>
      </c>
      <c r="D5" s="2" t="s">
        <v>20</v>
      </c>
      <c r="E5" s="2" t="s">
        <v>20</v>
      </c>
      <c r="F5" s="2">
        <v>-1.328055003</v>
      </c>
      <c r="G5" s="2">
        <v>-2.5106396989999999</v>
      </c>
      <c r="H5" s="2">
        <v>7.7157699999999996E-4</v>
      </c>
      <c r="I5" s="2">
        <v>-1.7617799999999999</v>
      </c>
      <c r="J5" s="2">
        <v>-3.3911626930000001</v>
      </c>
      <c r="K5" s="2">
        <v>7.2400000000000001E-6</v>
      </c>
      <c r="L5" s="2" t="s">
        <v>165</v>
      </c>
    </row>
    <row r="6" spans="1:12">
      <c r="B6" s="2" t="s">
        <v>168</v>
      </c>
      <c r="C6" s="2" t="s">
        <v>20</v>
      </c>
      <c r="D6" s="2" t="s">
        <v>20</v>
      </c>
      <c r="E6" s="2" t="s">
        <v>20</v>
      </c>
      <c r="F6" s="2">
        <v>2.02223</v>
      </c>
      <c r="G6" s="2">
        <v>4.0621119490000002</v>
      </c>
      <c r="H6" s="2">
        <v>1.6300000000000001E-6</v>
      </c>
      <c r="I6" s="2">
        <v>2.3517700000000001</v>
      </c>
      <c r="J6" s="2">
        <v>5.1045012310000004</v>
      </c>
      <c r="K6" s="4">
        <v>9.8400000000000008E-9</v>
      </c>
      <c r="L6" s="2" t="s">
        <v>169</v>
      </c>
    </row>
    <row r="7" spans="1:12">
      <c r="A7" s="7" t="s">
        <v>170</v>
      </c>
      <c r="B7" s="2" t="s">
        <v>171</v>
      </c>
      <c r="C7" s="2">
        <v>1.61598</v>
      </c>
      <c r="D7" s="2">
        <v>3.0651974270000002</v>
      </c>
      <c r="E7" s="2">
        <v>1.14164E-4</v>
      </c>
      <c r="F7" s="2">
        <v>1.8479535709999999</v>
      </c>
      <c r="G7" s="2">
        <v>3.599891865</v>
      </c>
      <c r="H7" s="2">
        <v>7.9899999999999999E-7</v>
      </c>
      <c r="I7" s="2">
        <v>1.63686</v>
      </c>
      <c r="J7" s="2">
        <v>3.1098823439999999</v>
      </c>
      <c r="K7" s="2">
        <v>1.7600000000000001E-5</v>
      </c>
      <c r="L7" s="2" t="s">
        <v>172</v>
      </c>
    </row>
    <row r="8" spans="1:12">
      <c r="B8" s="2" t="s">
        <v>173</v>
      </c>
      <c r="C8" s="2" t="s">
        <v>20</v>
      </c>
      <c r="D8" s="2" t="s">
        <v>20</v>
      </c>
      <c r="E8" s="2" t="s">
        <v>20</v>
      </c>
      <c r="F8" s="2">
        <v>-1.491781504</v>
      </c>
      <c r="G8" s="2">
        <v>-2.8123604360000001</v>
      </c>
      <c r="H8" s="2">
        <v>2.29192E-4</v>
      </c>
      <c r="I8" s="2">
        <v>-1.9525420469999999</v>
      </c>
      <c r="J8" s="2">
        <v>-3.8705592850000001</v>
      </c>
      <c r="K8" s="2">
        <v>1.2300000000000001E-5</v>
      </c>
      <c r="L8" s="2" t="s">
        <v>174</v>
      </c>
    </row>
    <row r="9" spans="1:12">
      <c r="B9" s="2" t="s">
        <v>175</v>
      </c>
      <c r="C9" s="2" t="s">
        <v>20</v>
      </c>
      <c r="D9" s="2" t="s">
        <v>20</v>
      </c>
      <c r="E9" s="2" t="s">
        <v>20</v>
      </c>
      <c r="F9" s="2">
        <v>-1.140012091</v>
      </c>
      <c r="G9" s="2">
        <v>-2.203828702</v>
      </c>
      <c r="H9" s="2">
        <v>5.2839300000000005E-4</v>
      </c>
      <c r="I9" s="2" t="s">
        <v>20</v>
      </c>
      <c r="J9" s="2" t="s">
        <v>20</v>
      </c>
      <c r="K9" s="2" t="s">
        <v>20</v>
      </c>
      <c r="L9" s="2" t="s">
        <v>176</v>
      </c>
    </row>
    <row r="10" spans="1:12">
      <c r="A10" s="7" t="s">
        <v>177</v>
      </c>
      <c r="B10" s="2" t="s">
        <v>178</v>
      </c>
      <c r="C10" s="2" t="s">
        <v>20</v>
      </c>
      <c r="D10" s="2" t="s">
        <v>20</v>
      </c>
      <c r="E10" s="2" t="s">
        <v>20</v>
      </c>
      <c r="F10" s="2">
        <v>2.7641811569999999</v>
      </c>
      <c r="G10" s="2">
        <v>6.7936229829999997</v>
      </c>
      <c r="H10" s="4">
        <v>1.6300000000000001E-10</v>
      </c>
      <c r="I10" s="2">
        <v>3.2640355900000002</v>
      </c>
      <c r="J10" s="2">
        <v>9.6066644050000001</v>
      </c>
      <c r="K10" s="4">
        <v>2.4799999999999999E-14</v>
      </c>
      <c r="L10" s="2" t="s">
        <v>179</v>
      </c>
    </row>
    <row r="11" spans="1:12">
      <c r="B11" s="2" t="s">
        <v>180</v>
      </c>
      <c r="C11" s="2" t="s">
        <v>20</v>
      </c>
      <c r="D11" s="2" t="s">
        <v>20</v>
      </c>
      <c r="E11" s="2" t="s">
        <v>20</v>
      </c>
      <c r="F11" s="2">
        <v>3.3881523589999998</v>
      </c>
      <c r="G11" s="2">
        <v>10.46973019</v>
      </c>
      <c r="H11" s="4">
        <v>1.0600000000000001E-17</v>
      </c>
      <c r="I11" s="2">
        <v>3.9372438060000001</v>
      </c>
      <c r="J11" s="2">
        <v>15.31893191</v>
      </c>
      <c r="K11" s="4">
        <v>2.61E-23</v>
      </c>
      <c r="L11" s="2" t="s">
        <v>179</v>
      </c>
    </row>
    <row r="12" spans="1:12">
      <c r="B12" s="2" t="s">
        <v>181</v>
      </c>
      <c r="C12" s="2">
        <v>1.7984137440000001</v>
      </c>
      <c r="D12" s="2">
        <v>3.4783756449999998</v>
      </c>
      <c r="E12" s="2">
        <v>2.3600000000000001E-5</v>
      </c>
      <c r="F12" s="2">
        <v>2.2779289779999998</v>
      </c>
      <c r="G12" s="2">
        <v>4.8498125200000004</v>
      </c>
      <c r="H12" s="4">
        <v>2.6099999999999999E-9</v>
      </c>
      <c r="I12" s="2" t="s">
        <v>20</v>
      </c>
      <c r="J12" s="2" t="s">
        <v>20</v>
      </c>
      <c r="K12" s="2" t="s">
        <v>20</v>
      </c>
      <c r="L12" s="2" t="s">
        <v>182</v>
      </c>
    </row>
    <row r="13" spans="1:12">
      <c r="B13" s="2" t="s">
        <v>183</v>
      </c>
      <c r="C13" s="2">
        <v>2.5595613899999998</v>
      </c>
      <c r="D13" s="2">
        <v>5.8952843049999997</v>
      </c>
      <c r="E13" s="4">
        <v>4.8299999999999997E-11</v>
      </c>
      <c r="F13" s="2">
        <v>3.241416632</v>
      </c>
      <c r="G13" s="2">
        <v>9.4572231070000008</v>
      </c>
      <c r="H13" s="4">
        <v>1.8100000000000001E-16</v>
      </c>
      <c r="I13" s="2">
        <v>4.0773879400000004</v>
      </c>
      <c r="J13" s="2">
        <v>16.88169594</v>
      </c>
      <c r="K13" s="4">
        <v>1.6800000000000001E-25</v>
      </c>
      <c r="L13" s="2" t="s">
        <v>182</v>
      </c>
    </row>
    <row r="14" spans="1:12">
      <c r="B14" s="2" t="s">
        <v>184</v>
      </c>
      <c r="C14" s="2">
        <v>2.1439894549999998</v>
      </c>
      <c r="D14" s="2">
        <v>4.4198256340000004</v>
      </c>
      <c r="E14" s="2">
        <v>4.4499999999999997E-7</v>
      </c>
      <c r="F14" s="2">
        <v>2.9812117090000001</v>
      </c>
      <c r="G14" s="2">
        <v>7.8964910570000004</v>
      </c>
      <c r="H14" s="4">
        <v>3.4699999999999999E-13</v>
      </c>
      <c r="I14" s="2">
        <v>3.4049962489999999</v>
      </c>
      <c r="J14" s="2">
        <v>10.59268374</v>
      </c>
      <c r="K14" s="4">
        <v>1.5700000000000001E-17</v>
      </c>
      <c r="L14" s="2" t="s">
        <v>182</v>
      </c>
    </row>
    <row r="15" spans="1:12">
      <c r="B15" s="2" t="s">
        <v>185</v>
      </c>
      <c r="C15" s="2" t="s">
        <v>20</v>
      </c>
      <c r="D15" s="2" t="s">
        <v>20</v>
      </c>
      <c r="E15" s="2" t="s">
        <v>20</v>
      </c>
      <c r="F15" s="2">
        <v>1.1853385750000001</v>
      </c>
      <c r="G15" s="2">
        <v>2.2741675909999999</v>
      </c>
      <c r="H15" s="2">
        <v>2.3753189999999999E-3</v>
      </c>
      <c r="I15" s="2">
        <v>1.4508926559999999</v>
      </c>
      <c r="J15" s="2">
        <v>2.7337714900000001</v>
      </c>
      <c r="K15" s="2">
        <v>2.23806E-4</v>
      </c>
      <c r="L15" s="2" t="s">
        <v>186</v>
      </c>
    </row>
    <row r="16" spans="1:12">
      <c r="B16" s="2" t="s">
        <v>187</v>
      </c>
      <c r="C16" s="2" t="s">
        <v>20</v>
      </c>
      <c r="D16" s="2" t="s">
        <v>20</v>
      </c>
      <c r="E16" s="2" t="s">
        <v>20</v>
      </c>
      <c r="F16" s="2">
        <v>2.0332400000000002</v>
      </c>
      <c r="G16" s="2">
        <v>4.0932307530000003</v>
      </c>
      <c r="H16" s="2">
        <v>1.43E-7</v>
      </c>
      <c r="I16" s="2">
        <v>2.4689700000000001</v>
      </c>
      <c r="J16" s="2">
        <v>5.536483735</v>
      </c>
      <c r="K16" s="4">
        <v>1.1800000000000001E-10</v>
      </c>
      <c r="L16" s="2" t="s">
        <v>186</v>
      </c>
    </row>
    <row r="17" spans="1:12">
      <c r="B17" s="2" t="s">
        <v>188</v>
      </c>
      <c r="C17" s="2" t="s">
        <v>20</v>
      </c>
      <c r="D17" s="2" t="s">
        <v>20</v>
      </c>
      <c r="E17" s="2" t="s">
        <v>20</v>
      </c>
      <c r="F17" s="2">
        <v>1.7081756260000001</v>
      </c>
      <c r="G17" s="2">
        <v>3.267473705</v>
      </c>
      <c r="H17" s="2">
        <v>3.1633099999999999E-4</v>
      </c>
      <c r="I17" s="2">
        <v>1.689952111</v>
      </c>
      <c r="J17" s="2">
        <v>3.2264599359999999</v>
      </c>
      <c r="K17" s="2">
        <v>1.9154E-4</v>
      </c>
      <c r="L17" s="2" t="s">
        <v>186</v>
      </c>
    </row>
    <row r="18" spans="1:12">
      <c r="B18" s="2" t="s">
        <v>189</v>
      </c>
      <c r="C18" s="2" t="s">
        <v>20</v>
      </c>
      <c r="D18" s="2" t="s">
        <v>20</v>
      </c>
      <c r="E18" s="2" t="s">
        <v>20</v>
      </c>
      <c r="F18" s="2" t="s">
        <v>20</v>
      </c>
      <c r="G18" s="2" t="s">
        <v>20</v>
      </c>
      <c r="H18" s="2" t="s">
        <v>20</v>
      </c>
      <c r="I18" s="2">
        <v>1.9086325399999999</v>
      </c>
      <c r="J18" s="2">
        <v>3.7545305739999999</v>
      </c>
      <c r="K18" s="2">
        <v>1.3900000000000001E-5</v>
      </c>
      <c r="L18" s="2" t="s">
        <v>186</v>
      </c>
    </row>
    <row r="19" spans="1:12">
      <c r="B19" s="2" t="s">
        <v>190</v>
      </c>
      <c r="C19" s="2" t="s">
        <v>20</v>
      </c>
      <c r="D19" s="2" t="s">
        <v>20</v>
      </c>
      <c r="E19" s="2" t="s">
        <v>20</v>
      </c>
      <c r="F19" s="2" t="s">
        <v>20</v>
      </c>
      <c r="G19" s="2" t="s">
        <v>20</v>
      </c>
      <c r="H19" s="2" t="s">
        <v>20</v>
      </c>
      <c r="I19" s="2">
        <v>1.8412033080000001</v>
      </c>
      <c r="J19" s="2">
        <v>3.5830875820000001</v>
      </c>
      <c r="K19" s="2">
        <v>3.8654299999999999E-4</v>
      </c>
      <c r="L19" s="2" t="s">
        <v>186</v>
      </c>
    </row>
    <row r="20" spans="1:12">
      <c r="B20" s="2" t="s">
        <v>191</v>
      </c>
      <c r="C20" s="2" t="s">
        <v>20</v>
      </c>
      <c r="D20" s="2" t="s">
        <v>20</v>
      </c>
      <c r="E20" s="2" t="s">
        <v>20</v>
      </c>
      <c r="F20" s="2" t="s">
        <v>20</v>
      </c>
      <c r="G20" s="2" t="s">
        <v>20</v>
      </c>
      <c r="H20" s="2" t="s">
        <v>20</v>
      </c>
      <c r="I20" s="2">
        <v>1.5975699999999999</v>
      </c>
      <c r="J20" s="2">
        <v>3.0263314430000001</v>
      </c>
      <c r="K20" s="2">
        <v>3.4900000000000001E-5</v>
      </c>
      <c r="L20" s="2" t="s">
        <v>192</v>
      </c>
    </row>
    <row r="21" spans="1:12">
      <c r="A21" s="7" t="s">
        <v>193</v>
      </c>
      <c r="B21" s="2" t="s">
        <v>194</v>
      </c>
      <c r="C21" s="2">
        <v>1.8731813859999999</v>
      </c>
      <c r="D21" s="2">
        <v>3.6633953049999999</v>
      </c>
      <c r="E21" s="8">
        <v>1.3200000000000001E-8</v>
      </c>
      <c r="F21" s="2">
        <v>3.9716985930000002</v>
      </c>
      <c r="G21" s="2">
        <v>15.689185950000001</v>
      </c>
      <c r="H21" s="4">
        <v>1.04E-22</v>
      </c>
      <c r="I21" s="2">
        <v>4.4327084689999996</v>
      </c>
      <c r="J21" s="2">
        <v>21.596243279999999</v>
      </c>
      <c r="K21" s="2">
        <v>0</v>
      </c>
      <c r="L21" s="2" t="s">
        <v>195</v>
      </c>
    </row>
    <row r="22" spans="1:12">
      <c r="B22" s="2" t="s">
        <v>196</v>
      </c>
      <c r="C22" s="2">
        <v>2.8382000000000001</v>
      </c>
      <c r="D22" s="2">
        <v>7.1512726070000001</v>
      </c>
      <c r="E22" s="8">
        <v>4.3999999999999997E-9</v>
      </c>
      <c r="I22" s="2">
        <v>2.8305899999999999</v>
      </c>
      <c r="J22" s="2">
        <v>7.1136500299999996</v>
      </c>
      <c r="K22" s="4">
        <v>7.4600000000000001E-10</v>
      </c>
      <c r="L22" s="2" t="s">
        <v>197</v>
      </c>
    </row>
    <row r="23" spans="1:12">
      <c r="B23" s="2" t="s">
        <v>198</v>
      </c>
      <c r="C23" s="2">
        <v>1.72319</v>
      </c>
      <c r="D23" s="2">
        <v>3.3016564270000002</v>
      </c>
      <c r="E23" s="2">
        <v>1.0827099999999999E-4</v>
      </c>
      <c r="F23" s="2">
        <v>2.241403209</v>
      </c>
      <c r="G23" s="2">
        <v>4.7285675579999999</v>
      </c>
      <c r="H23" s="8">
        <v>5.9499999999999997E-8</v>
      </c>
      <c r="I23" s="2">
        <v>2.2400959560000002</v>
      </c>
      <c r="J23" s="2">
        <v>4.7242848549999996</v>
      </c>
      <c r="K23" s="4">
        <v>8.1199999999999993E-9</v>
      </c>
      <c r="L23" s="2" t="s">
        <v>199</v>
      </c>
    </row>
    <row r="24" spans="1:12">
      <c r="B24" s="2" t="s">
        <v>200</v>
      </c>
      <c r="C24" s="2" t="s">
        <v>20</v>
      </c>
      <c r="D24" s="2" t="s">
        <v>20</v>
      </c>
      <c r="E24" s="2" t="s">
        <v>20</v>
      </c>
      <c r="F24" s="2">
        <v>1.8189177679999999</v>
      </c>
      <c r="G24" s="2">
        <v>3.5281643539999998</v>
      </c>
      <c r="H24" s="2">
        <v>2.2905899999999999E-4</v>
      </c>
      <c r="I24" s="2">
        <v>2.9144504690000002</v>
      </c>
      <c r="J24" s="2">
        <v>7.5394039370000003</v>
      </c>
      <c r="K24" s="4">
        <v>7.9400000000000005E-11</v>
      </c>
      <c r="L24" s="2" t="s">
        <v>199</v>
      </c>
    </row>
    <row r="25" spans="1:12">
      <c r="B25" s="2" t="s">
        <v>201</v>
      </c>
      <c r="C25" s="2">
        <v>1.2803500000000001</v>
      </c>
      <c r="D25" s="2">
        <v>2.4289789709999998</v>
      </c>
      <c r="E25" s="2">
        <v>5.6656759999999997E-3</v>
      </c>
      <c r="F25" s="2">
        <v>1.8092344419999999</v>
      </c>
      <c r="G25" s="2">
        <v>3.5045627150000001</v>
      </c>
      <c r="H25" s="2">
        <v>2.92E-6</v>
      </c>
      <c r="I25" s="2" t="s">
        <v>20</v>
      </c>
      <c r="J25" s="2" t="s">
        <v>20</v>
      </c>
      <c r="K25" s="2" t="s">
        <v>20</v>
      </c>
      <c r="L25" s="2" t="s">
        <v>199</v>
      </c>
    </row>
    <row r="26" spans="1:12">
      <c r="B26" s="2" t="s">
        <v>202</v>
      </c>
      <c r="C26" s="2" t="s">
        <v>20</v>
      </c>
      <c r="D26" s="2" t="s">
        <v>20</v>
      </c>
      <c r="E26" s="2" t="s">
        <v>20</v>
      </c>
      <c r="F26" s="2">
        <v>1.611908911</v>
      </c>
      <c r="G26" s="2">
        <v>3.0565600499999999</v>
      </c>
      <c r="H26" s="2">
        <v>3.0800000000000003E-5</v>
      </c>
      <c r="I26" s="2" t="s">
        <v>20</v>
      </c>
      <c r="J26" s="2" t="s">
        <v>20</v>
      </c>
      <c r="K26" s="2" t="s">
        <v>20</v>
      </c>
      <c r="L26" s="2" t="s">
        <v>199</v>
      </c>
    </row>
    <row r="27" spans="1:12">
      <c r="A27" s="7" t="s">
        <v>203</v>
      </c>
      <c r="B27" s="2" t="s">
        <v>204</v>
      </c>
      <c r="C27" s="2" t="s">
        <v>20</v>
      </c>
      <c r="D27" s="2" t="s">
        <v>20</v>
      </c>
      <c r="E27" s="2" t="s">
        <v>20</v>
      </c>
      <c r="F27" s="2">
        <v>-1.1932313329999999</v>
      </c>
      <c r="G27" s="2">
        <v>-2.2866433000000002</v>
      </c>
      <c r="H27" s="2">
        <v>9.6475429999999997E-3</v>
      </c>
      <c r="I27" s="2">
        <v>-1.4792441759999999</v>
      </c>
      <c r="J27" s="2">
        <v>-2.7880263109999999</v>
      </c>
      <c r="K27" s="2">
        <v>1.29E-5</v>
      </c>
      <c r="L27" s="2" t="s">
        <v>205</v>
      </c>
    </row>
    <row r="28" spans="1:12">
      <c r="B28" s="2" t="s">
        <v>206</v>
      </c>
      <c r="C28" s="2" t="s">
        <v>20</v>
      </c>
      <c r="D28" s="2" t="s">
        <v>20</v>
      </c>
      <c r="E28" s="2" t="s">
        <v>20</v>
      </c>
      <c r="F28" s="2">
        <v>-2.2261600000000001</v>
      </c>
      <c r="G28" s="2">
        <v>-4.6788695310000001</v>
      </c>
      <c r="H28" s="8">
        <v>3.92E-8</v>
      </c>
      <c r="I28" s="2">
        <v>-2.9995599999999998</v>
      </c>
      <c r="J28" s="2">
        <v>-7.997560494</v>
      </c>
      <c r="K28" s="4">
        <v>5.4799999999999998E-17</v>
      </c>
      <c r="L28" s="2" t="s">
        <v>205</v>
      </c>
    </row>
    <row r="29" spans="1:12">
      <c r="B29" s="2" t="s">
        <v>207</v>
      </c>
      <c r="C29" s="2" t="s">
        <v>20</v>
      </c>
      <c r="D29" s="2" t="s">
        <v>20</v>
      </c>
      <c r="E29" s="2" t="s">
        <v>20</v>
      </c>
      <c r="F29" s="2">
        <v>-1.296381453</v>
      </c>
      <c r="G29" s="2">
        <v>-2.4561206879999999</v>
      </c>
      <c r="H29" s="2">
        <v>4.2967999999999999E-4</v>
      </c>
      <c r="I29" s="2" t="s">
        <v>20</v>
      </c>
      <c r="J29" s="2" t="s">
        <v>20</v>
      </c>
      <c r="K29" s="2" t="s">
        <v>20</v>
      </c>
      <c r="L29" s="2" t="s">
        <v>205</v>
      </c>
    </row>
    <row r="30" spans="1:12">
      <c r="B30" s="2" t="s">
        <v>208</v>
      </c>
      <c r="C30" s="2">
        <v>-1.4274899999999999</v>
      </c>
      <c r="D30" s="2">
        <v>-2.6897833969999998</v>
      </c>
      <c r="E30" s="2">
        <v>2.258833E-3</v>
      </c>
      <c r="F30" s="2">
        <v>-3.09199</v>
      </c>
      <c r="G30" s="2">
        <v>-8.5267147859999994</v>
      </c>
      <c r="H30" s="4">
        <v>3.2299999999999999E-14</v>
      </c>
      <c r="I30" s="2">
        <v>-3.4773800000000001</v>
      </c>
      <c r="J30" s="2">
        <v>-11.13770437</v>
      </c>
      <c r="K30" s="4">
        <v>4.7999999999999997E-17</v>
      </c>
      <c r="L30" s="2" t="s">
        <v>205</v>
      </c>
    </row>
    <row r="31" spans="1:12">
      <c r="B31" s="2" t="s">
        <v>209</v>
      </c>
      <c r="C31" s="2" t="s">
        <v>20</v>
      </c>
      <c r="D31" s="2" t="s">
        <v>20</v>
      </c>
      <c r="E31" s="2" t="s">
        <v>20</v>
      </c>
      <c r="F31" s="2">
        <v>-1.3706792320000001</v>
      </c>
      <c r="G31" s="2">
        <v>-2.585922847</v>
      </c>
      <c r="H31" s="2">
        <v>5.3077230000000003E-3</v>
      </c>
      <c r="I31" s="2">
        <v>-1.446151907</v>
      </c>
      <c r="J31" s="2">
        <v>-2.7248029589999998</v>
      </c>
      <c r="K31" s="2">
        <v>3.9235099999999998E-4</v>
      </c>
      <c r="L31" s="2" t="s">
        <v>205</v>
      </c>
    </row>
    <row r="32" spans="1:12">
      <c r="B32" s="2" t="s">
        <v>210</v>
      </c>
      <c r="C32" s="2" t="s">
        <v>20</v>
      </c>
      <c r="D32" s="2" t="s">
        <v>20</v>
      </c>
      <c r="E32" s="2" t="s">
        <v>20</v>
      </c>
      <c r="F32" s="2" t="s">
        <v>20</v>
      </c>
      <c r="G32" s="2" t="s">
        <v>20</v>
      </c>
      <c r="H32" s="2" t="s">
        <v>20</v>
      </c>
      <c r="I32" s="2">
        <v>1.1381436970000001</v>
      </c>
      <c r="J32" s="2">
        <v>2.200976432</v>
      </c>
      <c r="K32" s="2">
        <v>1.7420200000000001E-4</v>
      </c>
      <c r="L32" s="2" t="s">
        <v>205</v>
      </c>
    </row>
    <row r="33" spans="1:12">
      <c r="B33" s="2" t="s">
        <v>211</v>
      </c>
      <c r="C33" s="2" t="s">
        <v>20</v>
      </c>
      <c r="D33" s="2" t="s">
        <v>20</v>
      </c>
      <c r="E33" s="2" t="s">
        <v>20</v>
      </c>
      <c r="F33" s="2" t="s">
        <v>20</v>
      </c>
      <c r="G33" s="2" t="s">
        <v>20</v>
      </c>
      <c r="H33" s="2" t="s">
        <v>20</v>
      </c>
      <c r="I33" s="2">
        <v>-1.168474824</v>
      </c>
      <c r="J33" s="2">
        <v>-2.2477394670000002</v>
      </c>
      <c r="K33" s="2">
        <v>2.5299999999999998E-5</v>
      </c>
      <c r="L33" s="2" t="s">
        <v>205</v>
      </c>
    </row>
    <row r="34" spans="1:12">
      <c r="B34" s="2" t="s">
        <v>212</v>
      </c>
      <c r="C34" s="2" t="s">
        <v>20</v>
      </c>
      <c r="D34" s="2" t="s">
        <v>20</v>
      </c>
      <c r="E34" s="2" t="s">
        <v>20</v>
      </c>
      <c r="F34" s="2" t="s">
        <v>20</v>
      </c>
      <c r="G34" s="2" t="s">
        <v>20</v>
      </c>
      <c r="H34" s="2" t="s">
        <v>20</v>
      </c>
      <c r="I34" s="2">
        <v>7.9586100000000002</v>
      </c>
      <c r="J34" s="2">
        <v>248.75987720000001</v>
      </c>
      <c r="K34" s="4">
        <v>9.6500000000000002E-26</v>
      </c>
      <c r="L34" s="2" t="s">
        <v>205</v>
      </c>
    </row>
    <row r="35" spans="1:12">
      <c r="B35" s="2" t="s">
        <v>213</v>
      </c>
      <c r="C35" s="2" t="s">
        <v>20</v>
      </c>
      <c r="D35" s="2" t="s">
        <v>20</v>
      </c>
      <c r="E35" s="2" t="s">
        <v>20</v>
      </c>
      <c r="F35" s="2" t="s">
        <v>20</v>
      </c>
      <c r="G35" s="2" t="s">
        <v>20</v>
      </c>
      <c r="H35" s="2" t="s">
        <v>20</v>
      </c>
      <c r="I35" s="2">
        <v>-2.452271401</v>
      </c>
      <c r="J35" s="2">
        <v>-5.4727706610000002</v>
      </c>
      <c r="K35" s="2">
        <v>7.2088700000000003E-4</v>
      </c>
      <c r="L35" s="2" t="s">
        <v>205</v>
      </c>
    </row>
    <row r="36" spans="1:12">
      <c r="B36" s="2" t="s">
        <v>214</v>
      </c>
      <c r="C36" s="2" t="s">
        <v>20</v>
      </c>
      <c r="D36" s="2" t="s">
        <v>20</v>
      </c>
      <c r="E36" s="2" t="s">
        <v>20</v>
      </c>
      <c r="F36" s="2" t="s">
        <v>20</v>
      </c>
      <c r="G36" s="2" t="s">
        <v>20</v>
      </c>
      <c r="H36" s="2" t="s">
        <v>20</v>
      </c>
      <c r="I36" s="2">
        <v>1.0808467420000001</v>
      </c>
      <c r="J36" s="2">
        <v>2.1152772089999998</v>
      </c>
      <c r="K36" s="2">
        <v>9.1833460000000002E-3</v>
      </c>
      <c r="L36" s="2" t="s">
        <v>205</v>
      </c>
    </row>
    <row r="37" spans="1:12">
      <c r="B37" s="2" t="s">
        <v>215</v>
      </c>
      <c r="C37" s="2" t="s">
        <v>20</v>
      </c>
      <c r="D37" s="2" t="s">
        <v>20</v>
      </c>
      <c r="E37" s="2" t="s">
        <v>20</v>
      </c>
      <c r="F37" s="2">
        <v>2.1500609289999999</v>
      </c>
      <c r="G37" s="2">
        <v>4.4384653329999999</v>
      </c>
      <c r="H37" s="2">
        <v>2.41E-7</v>
      </c>
      <c r="I37" s="2">
        <v>2.8820386359999999</v>
      </c>
      <c r="J37" s="2">
        <v>7.3719109100000004</v>
      </c>
      <c r="K37" s="4">
        <v>1.9900000000000001E-13</v>
      </c>
      <c r="L37" s="2" t="s">
        <v>216</v>
      </c>
    </row>
    <row r="38" spans="1:12">
      <c r="B38" s="2" t="s">
        <v>217</v>
      </c>
      <c r="C38" s="2" t="s">
        <v>20</v>
      </c>
      <c r="D38" s="2" t="s">
        <v>20</v>
      </c>
      <c r="E38" s="2" t="s">
        <v>20</v>
      </c>
      <c r="F38" s="2">
        <v>3.2751299999999999</v>
      </c>
      <c r="G38" s="2">
        <v>9.6808250050000009</v>
      </c>
      <c r="H38" s="4">
        <v>1.2000000000000001E-11</v>
      </c>
      <c r="I38" s="2">
        <v>3.5995200000000001</v>
      </c>
      <c r="J38" s="2">
        <v>12.121698840000001</v>
      </c>
      <c r="K38" s="4">
        <v>3.4900000000000001E-14</v>
      </c>
      <c r="L38" s="2" t="s">
        <v>216</v>
      </c>
    </row>
    <row r="39" spans="1:12">
      <c r="B39" s="2" t="s">
        <v>218</v>
      </c>
      <c r="C39" s="2">
        <v>1.9937018959999999</v>
      </c>
      <c r="D39" s="2">
        <v>3.9825760080000001</v>
      </c>
      <c r="E39" s="2">
        <v>5.9200000000000001E-6</v>
      </c>
      <c r="F39" s="2">
        <v>3.548245637</v>
      </c>
      <c r="G39" s="2">
        <v>11.69845123</v>
      </c>
      <c r="H39" s="4">
        <v>2.0000000000000001E-18</v>
      </c>
      <c r="I39" s="2">
        <v>3.5861118670000001</v>
      </c>
      <c r="J39" s="2">
        <v>12.00956397</v>
      </c>
      <c r="K39" s="4">
        <v>2.1999999999999998E-19</v>
      </c>
      <c r="L39" s="2" t="s">
        <v>216</v>
      </c>
    </row>
    <row r="40" spans="1:12">
      <c r="A40" s="7" t="s">
        <v>219</v>
      </c>
      <c r="B40" s="2" t="s">
        <v>220</v>
      </c>
      <c r="C40" s="2">
        <v>3.1446795239999998</v>
      </c>
      <c r="D40" s="2">
        <v>8.8438804550000008</v>
      </c>
      <c r="E40" s="2">
        <v>0</v>
      </c>
      <c r="F40" s="2" t="s">
        <v>20</v>
      </c>
      <c r="G40" s="2" t="s">
        <v>20</v>
      </c>
      <c r="H40" s="2" t="s">
        <v>20</v>
      </c>
      <c r="I40" s="2">
        <v>4.0931829369999999</v>
      </c>
      <c r="J40" s="2">
        <v>17.067536560000001</v>
      </c>
      <c r="K40" s="2">
        <v>0</v>
      </c>
      <c r="L40" s="2" t="s">
        <v>221</v>
      </c>
    </row>
    <row r="41" spans="1:12">
      <c r="B41" s="2" t="s">
        <v>222</v>
      </c>
      <c r="C41" s="2" t="s">
        <v>20</v>
      </c>
      <c r="D41" s="2" t="s">
        <v>20</v>
      </c>
      <c r="E41" s="2" t="s">
        <v>20</v>
      </c>
      <c r="F41" s="2" t="s">
        <v>20</v>
      </c>
      <c r="G41" s="2" t="s">
        <v>20</v>
      </c>
      <c r="H41" s="2" t="s">
        <v>20</v>
      </c>
      <c r="I41" s="2">
        <v>-2.1544380919999999</v>
      </c>
      <c r="J41" s="2">
        <v>-4.451952167</v>
      </c>
      <c r="K41" s="2">
        <v>6.7000000000000002E-6</v>
      </c>
      <c r="L41" s="2" t="s">
        <v>245</v>
      </c>
    </row>
    <row r="42" spans="1:12">
      <c r="B42" s="2" t="s">
        <v>223</v>
      </c>
      <c r="C42" s="2" t="s">
        <v>20</v>
      </c>
      <c r="D42" s="2" t="s">
        <v>20</v>
      </c>
      <c r="E42" s="2" t="s">
        <v>20</v>
      </c>
      <c r="F42" s="2" t="s">
        <v>20</v>
      </c>
      <c r="G42" s="2" t="s">
        <v>20</v>
      </c>
      <c r="H42" s="2" t="s">
        <v>20</v>
      </c>
      <c r="I42" s="2">
        <v>-1.4367000000000001</v>
      </c>
      <c r="J42" s="2">
        <v>-2.707009593</v>
      </c>
      <c r="K42" s="2">
        <v>4.5699999999999998E-7</v>
      </c>
      <c r="L42" s="2" t="s">
        <v>224</v>
      </c>
    </row>
    <row r="43" spans="1:12">
      <c r="A43" s="7" t="s">
        <v>225</v>
      </c>
      <c r="B43" s="2" t="s">
        <v>226</v>
      </c>
      <c r="C43" s="2" t="s">
        <v>20</v>
      </c>
      <c r="D43" s="2" t="s">
        <v>20</v>
      </c>
      <c r="E43" s="2" t="s">
        <v>20</v>
      </c>
      <c r="F43" s="2" t="s">
        <v>20</v>
      </c>
      <c r="G43" s="2" t="s">
        <v>20</v>
      </c>
      <c r="H43" s="2" t="s">
        <v>20</v>
      </c>
      <c r="I43" s="2">
        <v>2.3260339640000001</v>
      </c>
      <c r="J43" s="2">
        <v>5.0142501260000003</v>
      </c>
      <c r="K43" s="2">
        <v>6.8616800000000002E-4</v>
      </c>
      <c r="L43" s="2" t="s">
        <v>227</v>
      </c>
    </row>
    <row r="44" spans="1:12">
      <c r="B44" s="2" t="s">
        <v>228</v>
      </c>
      <c r="C44" s="2" t="s">
        <v>20</v>
      </c>
      <c r="D44" s="2" t="s">
        <v>20</v>
      </c>
      <c r="E44" s="2" t="s">
        <v>20</v>
      </c>
      <c r="F44" s="2" t="s">
        <v>20</v>
      </c>
      <c r="G44" s="2" t="s">
        <v>20</v>
      </c>
      <c r="H44" s="2" t="s">
        <v>20</v>
      </c>
      <c r="I44" s="2">
        <v>-1.58318</v>
      </c>
      <c r="J44" s="2">
        <v>-2.996295683</v>
      </c>
      <c r="K44" s="2">
        <v>1.8300000000000001E-5</v>
      </c>
      <c r="L44" s="2" t="s">
        <v>229</v>
      </c>
    </row>
    <row r="45" spans="1:12">
      <c r="B45" s="2" t="s">
        <v>230</v>
      </c>
      <c r="C45" s="2" t="s">
        <v>20</v>
      </c>
      <c r="D45" s="2" t="s">
        <v>20</v>
      </c>
      <c r="E45" s="2" t="s">
        <v>20</v>
      </c>
      <c r="F45" s="2" t="s">
        <v>20</v>
      </c>
      <c r="G45" s="2" t="s">
        <v>20</v>
      </c>
      <c r="H45" s="2" t="s">
        <v>20</v>
      </c>
      <c r="I45" s="2">
        <v>1.8095844409999999</v>
      </c>
      <c r="J45" s="2">
        <v>3.505413028</v>
      </c>
      <c r="K45" s="2">
        <v>1.6699999999999999E-5</v>
      </c>
      <c r="L45" s="2" t="s">
        <v>246</v>
      </c>
    </row>
    <row r="46" spans="1:12">
      <c r="A46" s="7" t="s">
        <v>231</v>
      </c>
      <c r="B46" s="2" t="s">
        <v>232</v>
      </c>
      <c r="C46" s="2" t="s">
        <v>20</v>
      </c>
      <c r="D46" s="2" t="s">
        <v>20</v>
      </c>
      <c r="E46" s="2" t="s">
        <v>20</v>
      </c>
      <c r="F46" s="2">
        <v>3.3014758839999998</v>
      </c>
      <c r="G46" s="2">
        <v>9.8592361959999995</v>
      </c>
      <c r="H46" s="4">
        <v>1.6600000000000001E-9</v>
      </c>
      <c r="I46" s="2">
        <v>3.26157875</v>
      </c>
      <c r="J46" s="2">
        <v>9.5903186409999996</v>
      </c>
      <c r="K46" s="4">
        <v>1.39E-9</v>
      </c>
      <c r="L46" s="2" t="s">
        <v>233</v>
      </c>
    </row>
    <row r="47" spans="1:12">
      <c r="B47" s="2" t="s">
        <v>234</v>
      </c>
      <c r="C47" s="2" t="s">
        <v>20</v>
      </c>
      <c r="D47" s="2" t="s">
        <v>20</v>
      </c>
      <c r="E47" s="2" t="s">
        <v>20</v>
      </c>
      <c r="F47" s="2">
        <v>3.1320651279999998</v>
      </c>
      <c r="G47" s="2">
        <v>8.7668898889999998</v>
      </c>
      <c r="H47" s="8">
        <v>6.2800000000000006E-8</v>
      </c>
      <c r="I47" s="2">
        <v>3.7397399999999998</v>
      </c>
      <c r="J47" s="2">
        <v>13.358998959999999</v>
      </c>
      <c r="K47" s="4">
        <v>1.28E-10</v>
      </c>
      <c r="L47" s="2" t="s">
        <v>233</v>
      </c>
    </row>
    <row r="48" spans="1:12">
      <c r="B48" s="2" t="s">
        <v>235</v>
      </c>
      <c r="C48" s="2" t="s">
        <v>20</v>
      </c>
      <c r="D48" s="2" t="s">
        <v>20</v>
      </c>
      <c r="E48" s="2" t="s">
        <v>20</v>
      </c>
      <c r="F48" s="2">
        <v>-1.9632463899999999</v>
      </c>
      <c r="G48" s="2">
        <v>-3.8993844210000002</v>
      </c>
      <c r="H48" s="2">
        <v>1.6099999999999998E-5</v>
      </c>
      <c r="I48" s="2">
        <v>-3.0585399999999998</v>
      </c>
      <c r="J48" s="2">
        <v>-8.3312905960000005</v>
      </c>
      <c r="K48" s="4">
        <v>5.9700000000000001E-10</v>
      </c>
      <c r="L48" s="2" t="s">
        <v>233</v>
      </c>
    </row>
    <row r="49" spans="1:12">
      <c r="B49" s="2" t="s">
        <v>236</v>
      </c>
      <c r="C49" s="2" t="s">
        <v>20</v>
      </c>
      <c r="D49" s="2" t="s">
        <v>20</v>
      </c>
      <c r="E49" s="2" t="s">
        <v>20</v>
      </c>
      <c r="I49" s="2">
        <v>2.2372000000000001</v>
      </c>
      <c r="J49" s="2">
        <v>4.7148111979999996</v>
      </c>
      <c r="K49" s="8">
        <v>4.2999999999999996E-9</v>
      </c>
      <c r="L49" s="2" t="s">
        <v>233</v>
      </c>
    </row>
    <row r="50" spans="1:12">
      <c r="A50" s="7" t="s">
        <v>237</v>
      </c>
      <c r="B50" s="2" t="s">
        <v>238</v>
      </c>
      <c r="C50" s="2">
        <v>-1.0496399999999999</v>
      </c>
      <c r="D50" s="2">
        <v>-2.0700132469999999</v>
      </c>
      <c r="E50" s="2">
        <v>3.236109E-3</v>
      </c>
      <c r="F50" s="2">
        <v>-1.75396</v>
      </c>
      <c r="G50" s="2">
        <v>-3.3728309250000001</v>
      </c>
      <c r="H50" s="2">
        <v>1.5200000000000001E-6</v>
      </c>
      <c r="I50" s="2">
        <v>-1.6677999999999999</v>
      </c>
      <c r="J50" s="2">
        <v>-3.1772971029999999</v>
      </c>
      <c r="K50" s="2">
        <v>2.4499999999999999E-5</v>
      </c>
      <c r="L50" s="2" t="s">
        <v>239</v>
      </c>
    </row>
    <row r="51" spans="1:12">
      <c r="B51" s="2" t="s">
        <v>240</v>
      </c>
      <c r="C51" s="2">
        <v>2.036591847</v>
      </c>
      <c r="D51" s="2">
        <v>4.1027517070000004</v>
      </c>
      <c r="E51" s="2">
        <v>3.2800000000000003E-7</v>
      </c>
      <c r="F51" s="2">
        <v>2.3745034920000001</v>
      </c>
      <c r="G51" s="2">
        <v>5.1855732799999998</v>
      </c>
      <c r="H51" s="4">
        <v>2.9500000000000002E-10</v>
      </c>
      <c r="I51" s="2">
        <v>2.2454395150000002</v>
      </c>
      <c r="J51" s="2">
        <v>4.7418154509999999</v>
      </c>
      <c r="K51" s="4">
        <v>6.9799999999999997E-10</v>
      </c>
      <c r="L51" s="2" t="s">
        <v>241</v>
      </c>
    </row>
    <row r="52" spans="1:12">
      <c r="B52" s="2" t="s">
        <v>242</v>
      </c>
      <c r="C52" s="2" t="s">
        <v>20</v>
      </c>
      <c r="D52" s="2" t="s">
        <v>20</v>
      </c>
      <c r="E52" s="2" t="s">
        <v>20</v>
      </c>
      <c r="F52" s="2">
        <v>1.2477326929999999</v>
      </c>
      <c r="G52" s="2">
        <v>2.3746793030000002</v>
      </c>
      <c r="H52" s="8">
        <v>1.5700000000000002E-8</v>
      </c>
      <c r="I52" s="2">
        <v>1.2145908270000001</v>
      </c>
      <c r="J52" s="2">
        <v>2.3207495310000001</v>
      </c>
      <c r="K52" s="4">
        <v>9.7499999999999996E-9</v>
      </c>
      <c r="L52" s="2" t="s">
        <v>241</v>
      </c>
    </row>
    <row r="53" spans="1:12">
      <c r="B53" s="2" t="s">
        <v>243</v>
      </c>
      <c r="C53" s="2" t="s">
        <v>20</v>
      </c>
      <c r="D53" s="2" t="s">
        <v>20</v>
      </c>
      <c r="E53" s="2" t="s">
        <v>20</v>
      </c>
      <c r="I53" s="2">
        <v>1.7922007010000001</v>
      </c>
      <c r="J53" s="2">
        <v>3.4634280450000001</v>
      </c>
      <c r="K53" s="8">
        <v>1.3000000000000001E-9</v>
      </c>
      <c r="L53" s="2" t="s">
        <v>244</v>
      </c>
    </row>
  </sheetData>
  <mergeCells count="3">
    <mergeCell ref="C1:E1"/>
    <mergeCell ref="F1:H1"/>
    <mergeCell ref="I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ctins</vt:lpstr>
      <vt:lpstr>Protease inhibitors</vt:lpstr>
      <vt:lpstr>Germin-like proteins</vt:lpstr>
      <vt:lpstr>Dirigent proteins</vt:lpstr>
      <vt:lpstr>Proteases</vt:lpstr>
      <vt:lpstr>PR prote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</dc:creator>
  <cp:lastModifiedBy>My computer</cp:lastModifiedBy>
  <dcterms:created xsi:type="dcterms:W3CDTF">2018-08-01T20:01:44Z</dcterms:created>
  <dcterms:modified xsi:type="dcterms:W3CDTF">2018-09-11T23:09:23Z</dcterms:modified>
</cp:coreProperties>
</file>